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 filterPrivacy="1" defaultThemeVersion="124226"/>
  <xr:revisionPtr revIDLastSave="0" documentId="13_ncr:1_{5798FC2F-C9BF-47FC-96FA-4F9B0958A1A6}" xr6:coauthVersionLast="47" xr6:coauthVersionMax="47" xr10:uidLastSave="{00000000-0000-0000-0000-000000000000}"/>
  <bookViews>
    <workbookView xWindow="-103" yWindow="-103" windowWidth="33120" windowHeight="18000" activeTab="1" xr2:uid="{00000000-000D-0000-FFFF-FFFF00000000}"/>
  </bookViews>
  <sheets>
    <sheet name="Table S1" sheetId="1" r:id="rId1"/>
    <sheet name="Table S2" sheetId="2" r:id="rId2"/>
  </sheets>
  <calcPr calcId="152511" concurrentCalc="0"/>
</workbook>
</file>

<file path=xl/sharedStrings.xml><?xml version="1.0" encoding="utf-8"?>
<sst xmlns="http://schemas.openxmlformats.org/spreadsheetml/2006/main" count="729" uniqueCount="578">
  <si>
    <t>gene</t>
    <phoneticPr fontId="3" type="noConversion"/>
  </si>
  <si>
    <t>F</t>
    <phoneticPr fontId="3" type="noConversion"/>
  </si>
  <si>
    <t>R</t>
    <phoneticPr fontId="3" type="noConversion"/>
  </si>
  <si>
    <t>rbcL</t>
    <phoneticPr fontId="3" type="noConversion"/>
  </si>
  <si>
    <t>matK</t>
    <phoneticPr fontId="3" type="noConversion"/>
  </si>
  <si>
    <t>rps16</t>
    <phoneticPr fontId="3" type="noConversion"/>
  </si>
  <si>
    <t>trnL-F</t>
    <phoneticPr fontId="3" type="noConversion"/>
  </si>
  <si>
    <t>trnH-psbA</t>
    <phoneticPr fontId="3" type="noConversion"/>
  </si>
  <si>
    <t>ITS1</t>
    <phoneticPr fontId="3" type="noConversion"/>
  </si>
  <si>
    <t>ITS2</t>
    <phoneticPr fontId="3" type="noConversion"/>
  </si>
  <si>
    <t>GCGGGATGCGCCAAGGAATA</t>
    <phoneticPr fontId="4" type="noConversion"/>
  </si>
  <si>
    <t>TTCAACCACCACTTGTCGTG</t>
    <phoneticPr fontId="4" type="noConversion"/>
  </si>
  <si>
    <t>ATTTGAACTGGTGACACGAG</t>
    <phoneticPr fontId="3" type="noConversion"/>
  </si>
  <si>
    <t>CGAAATCGGTAGACGCTACG</t>
    <phoneticPr fontId="3" type="noConversion"/>
  </si>
  <si>
    <t>CGCGCATGGTGGATTCACAATCC</t>
    <phoneticPr fontId="3" type="noConversion"/>
  </si>
  <si>
    <t>GTTATGCATGAACGTAATGCTC</t>
    <phoneticPr fontId="3" type="noConversion"/>
  </si>
  <si>
    <t>RGTTTCTTTTCCTCCGCTTA</t>
    <phoneticPr fontId="3" type="noConversion"/>
  </si>
  <si>
    <t>GTGTTAGATATAGTAATACCTC</t>
    <phoneticPr fontId="3" type="noConversion"/>
  </si>
  <si>
    <t>AAGAAAGTCGAAGTATATAC</t>
    <phoneticPr fontId="3" type="noConversion"/>
  </si>
  <si>
    <t>GATCCGCTGTGGATTTTTACAT</t>
    <phoneticPr fontId="3" type="noConversion"/>
  </si>
  <si>
    <t>TTGGGATAGATATAGATGAACA</t>
    <phoneticPr fontId="3" type="noConversion"/>
  </si>
  <si>
    <t>GGAAGKARAAGTCGTAACAAGG</t>
    <phoneticPr fontId="3" type="noConversion"/>
  </si>
  <si>
    <t>TGGATTYAAAGCKGGTGTTAAAGA</t>
    <phoneticPr fontId="3" type="noConversion"/>
  </si>
  <si>
    <t>TTSATCATTTCTTCRCATGTACC</t>
    <phoneticPr fontId="3" type="noConversion"/>
  </si>
  <si>
    <t>nrITS</t>
  </si>
  <si>
    <t>matK</t>
    <phoneticPr fontId="5" type="noConversion"/>
  </si>
  <si>
    <t>rbcL</t>
    <phoneticPr fontId="5" type="noConversion"/>
  </si>
  <si>
    <t>rps16</t>
    <phoneticPr fontId="5" type="noConversion"/>
  </si>
  <si>
    <t>psbA-trnH</t>
  </si>
  <si>
    <t xml:space="preserve"> –</t>
  </si>
  <si>
    <t xml:space="preserve"> KR608424</t>
  </si>
  <si>
    <t xml:space="preserve"> KR608489</t>
  </si>
  <si>
    <t xml:space="preserve"> KR608613</t>
  </si>
  <si>
    <t>KR608548</t>
  </si>
  <si>
    <t xml:space="preserve"> KR608676</t>
  </si>
  <si>
    <t xml:space="preserve"> KR608745</t>
  </si>
  <si>
    <t xml:space="preserve"> KR608425</t>
  </si>
  <si>
    <t xml:space="preserve"> KR608490</t>
  </si>
  <si>
    <t xml:space="preserve"> KR608614</t>
  </si>
  <si>
    <t xml:space="preserve"> KR608549</t>
  </si>
  <si>
    <t xml:space="preserve"> KR608677</t>
  </si>
  <si>
    <t xml:space="preserve"> KR608767</t>
  </si>
  <si>
    <t xml:space="preserve"> KR608468</t>
  </si>
  <si>
    <t xml:space="preserve"> KR608527</t>
  </si>
  <si>
    <t xml:space="preserve"> KR608655</t>
  </si>
  <si>
    <t xml:space="preserve"> KR608592</t>
  </si>
  <si>
    <t xml:space="preserve"> KR608717</t>
  </si>
  <si>
    <t xml:space="preserve"> KR608761</t>
  </si>
  <si>
    <t xml:space="preserve"> KR608451</t>
  </si>
  <si>
    <t xml:space="preserve"> KR608513</t>
  </si>
  <si>
    <t xml:space="preserve"> KR608638</t>
  </si>
  <si>
    <t xml:space="preserve"> KR608575</t>
  </si>
  <si>
    <t xml:space="preserve"> KR608700</t>
  </si>
  <si>
    <t xml:space="preserve"> KR608762</t>
  </si>
  <si>
    <t xml:space="preserve"> KR608452</t>
  </si>
  <si>
    <t xml:space="preserve"> KR608514</t>
  </si>
  <si>
    <t xml:space="preserve"> KR608639</t>
  </si>
  <si>
    <t xml:space="preserve"> KR608576</t>
  </si>
  <si>
    <t xml:space="preserve"> KR608701</t>
  </si>
  <si>
    <t xml:space="preserve"> KR608763</t>
  </si>
  <si>
    <t xml:space="preserve"> KR608453</t>
  </si>
  <si>
    <t xml:space="preserve"> KR608515</t>
  </si>
  <si>
    <t xml:space="preserve"> KR608640</t>
  </si>
  <si>
    <t xml:space="preserve"> KR608577</t>
  </si>
  <si>
    <t xml:space="preserve"> KR608702</t>
  </si>
  <si>
    <t xml:space="preserve"> KR608444</t>
  </si>
  <si>
    <t xml:space="preserve"> KR608568</t>
  </si>
  <si>
    <t xml:space="preserve"> HQ911663/HQ911731</t>
    <phoneticPr fontId="5" type="noConversion"/>
  </si>
  <si>
    <t xml:space="preserve"> KR608775</t>
  </si>
  <si>
    <t xml:space="preserve"> KR608455</t>
  </si>
  <si>
    <t xml:space="preserve"> KR608517</t>
  </si>
  <si>
    <t xml:space="preserve"> KR608642</t>
  </si>
  <si>
    <t xml:space="preserve"> KR608579</t>
  </si>
  <si>
    <t xml:space="preserve"> KR608704</t>
  </si>
  <si>
    <t xml:space="preserve"> KR608774</t>
  </si>
  <si>
    <t xml:space="preserve"> KR608454</t>
  </si>
  <si>
    <t xml:space="preserve"> KR608516</t>
  </si>
  <si>
    <t xml:space="preserve"> KR608641</t>
  </si>
  <si>
    <t xml:space="preserve"> KR608578</t>
  </si>
  <si>
    <t xml:space="preserve"> KR608703</t>
  </si>
  <si>
    <t xml:space="preserve"> KR608757</t>
  </si>
  <si>
    <t xml:space="preserve"> KR608438</t>
  </si>
  <si>
    <t xml:space="preserve"> KR608503</t>
  </si>
  <si>
    <t xml:space="preserve"> KR608627</t>
  </si>
  <si>
    <t xml:space="preserve"> KR608562</t>
  </si>
  <si>
    <t xml:space="preserve"> KR608690</t>
  </si>
  <si>
    <t xml:space="preserve"> KR608752</t>
  </si>
  <si>
    <t xml:space="preserve"> KR608439</t>
  </si>
  <si>
    <t xml:space="preserve"> KR608504</t>
  </si>
  <si>
    <t xml:space="preserve"> KR608628</t>
  </si>
  <si>
    <t xml:space="preserve"> KR608563</t>
  </si>
  <si>
    <t xml:space="preserve"> KR608691</t>
  </si>
  <si>
    <t xml:space="preserve"> KR608753</t>
  </si>
  <si>
    <t xml:space="preserve"> KR608440</t>
  </si>
  <si>
    <t xml:space="preserve"> KR608505</t>
  </si>
  <si>
    <t xml:space="preserve"> KR608629</t>
  </si>
  <si>
    <t xml:space="preserve"> KR608564</t>
  </si>
  <si>
    <t xml:space="preserve"> KR608692</t>
  </si>
  <si>
    <t xml:space="preserve"> KR608754</t>
  </si>
  <si>
    <t xml:space="preserve"> KR608441</t>
  </si>
  <si>
    <t xml:space="preserve"> KR608506</t>
  </si>
  <si>
    <t xml:space="preserve"> KR608630</t>
  </si>
  <si>
    <t xml:space="preserve"> KR608565</t>
  </si>
  <si>
    <t xml:space="preserve"> KR608693</t>
  </si>
  <si>
    <t xml:space="preserve"> KR608755</t>
  </si>
  <si>
    <t xml:space="preserve"> KR608442</t>
  </si>
  <si>
    <t xml:space="preserve"> KR608507</t>
  </si>
  <si>
    <t xml:space="preserve"> KR608631</t>
  </si>
  <si>
    <t xml:space="preserve"> KR608566</t>
  </si>
  <si>
    <t xml:space="preserve"> KR608694</t>
  </si>
  <si>
    <t xml:space="preserve"> KR608756</t>
  </si>
  <si>
    <t xml:space="preserve"> KR608443</t>
  </si>
  <si>
    <t xml:space="preserve"> KR608508</t>
  </si>
  <si>
    <t xml:space="preserve"> KR608632</t>
  </si>
  <si>
    <t xml:space="preserve"> KR608567</t>
  </si>
  <si>
    <t xml:space="preserve"> KR608695</t>
  </si>
  <si>
    <t xml:space="preserve"> KR608743</t>
  </si>
  <si>
    <t xml:space="preserve"> KR608426</t>
  </si>
  <si>
    <t xml:space="preserve"> KR608491</t>
  </si>
  <si>
    <t xml:space="preserve"> KR608615</t>
  </si>
  <si>
    <t xml:space="preserve"> KR608550</t>
  </si>
  <si>
    <t xml:space="preserve"> KR608678</t>
  </si>
  <si>
    <t xml:space="preserve"> KR608742</t>
  </si>
  <si>
    <t xml:space="preserve"> KR608449</t>
  </si>
  <si>
    <t xml:space="preserve"> KR608512</t>
  </si>
  <si>
    <t xml:space="preserve"> KR608637</t>
  </si>
  <si>
    <t xml:space="preserve"> KR608573</t>
  </si>
  <si>
    <t xml:space="preserve"> KR608699</t>
  </si>
  <si>
    <t xml:space="preserve"> KR608770</t>
  </si>
  <si>
    <t xml:space="preserve"> KR608469</t>
  </si>
  <si>
    <t xml:space="preserve"> KR608528</t>
  </si>
  <si>
    <t xml:space="preserve"> KR608656</t>
  </si>
  <si>
    <t xml:space="preserve"> KR608593</t>
  </si>
  <si>
    <t xml:space="preserve"> KR608718</t>
  </si>
  <si>
    <t xml:space="preserve"> KR608771</t>
  </si>
  <si>
    <t xml:space="preserve"> KR608466</t>
  </si>
  <si>
    <t xml:space="preserve"> KR608525</t>
  </si>
  <si>
    <t xml:space="preserve"> KR608653</t>
  </si>
  <si>
    <t xml:space="preserve"> KR608590</t>
  </si>
  <si>
    <t xml:space="preserve"> KR608715</t>
  </si>
  <si>
    <t xml:space="preserve"> MW194872</t>
  </si>
  <si>
    <t xml:space="preserve"> MW194874</t>
  </si>
  <si>
    <t xml:space="preserve"> MW194875</t>
  </si>
  <si>
    <t xml:space="preserve"> MW194873</t>
  </si>
  <si>
    <t xml:space="preserve"> MW194876</t>
  </si>
  <si>
    <t xml:space="preserve"> KR608445</t>
  </si>
  <si>
    <t xml:space="preserve"> KR608633</t>
  </si>
  <si>
    <t xml:space="preserve"> KR608569</t>
  </si>
  <si>
    <t xml:space="preserve"> KR608720</t>
  </si>
  <si>
    <t xml:space="preserve"> KR608744</t>
  </si>
  <si>
    <t xml:space="preserve"> KR608434</t>
  </si>
  <si>
    <t>KR608499</t>
  </si>
  <si>
    <t xml:space="preserve"> KR608623</t>
  </si>
  <si>
    <t xml:space="preserve"> KR608558</t>
  </si>
  <si>
    <t xml:space="preserve"> KR608686</t>
  </si>
  <si>
    <t xml:space="preserve"> KR608779</t>
  </si>
  <si>
    <t xml:space="preserve"> KR608435</t>
  </si>
  <si>
    <t xml:space="preserve"> KR608500</t>
  </si>
  <si>
    <t xml:space="preserve"> KR608624</t>
  </si>
  <si>
    <t xml:space="preserve"> KR608559</t>
  </si>
  <si>
    <t xml:space="preserve"> KR608687</t>
  </si>
  <si>
    <t xml:space="preserve"> KR608461</t>
  </si>
  <si>
    <t xml:space="preserve"> KR608648</t>
  </si>
  <si>
    <t xml:space="preserve"> KR608585</t>
  </si>
  <si>
    <t xml:space="preserve"> KR608710</t>
  </si>
  <si>
    <t xml:space="preserve"> MF303612</t>
  </si>
  <si>
    <t xml:space="preserve"> MF303632</t>
  </si>
  <si>
    <t xml:space="preserve"> – </t>
  </si>
  <si>
    <t xml:space="preserve"> MF303603</t>
  </si>
  <si>
    <t xml:space="preserve"> MF303622</t>
  </si>
  <si>
    <t>–</t>
    <phoneticPr fontId="5" type="noConversion"/>
  </si>
  <si>
    <t xml:space="preserve"> KR608740</t>
  </si>
  <si>
    <t xml:space="preserve"> KR608431</t>
  </si>
  <si>
    <t xml:space="preserve"> KR608496</t>
  </si>
  <si>
    <t xml:space="preserve"> KR608620</t>
  </si>
  <si>
    <t xml:space="preserve"> KR608555</t>
  </si>
  <si>
    <t xml:space="preserve"> KR608683</t>
  </si>
  <si>
    <t xml:space="preserve"> KR608739</t>
  </si>
  <si>
    <t xml:space="preserve"> KR608429</t>
  </si>
  <si>
    <t xml:space="preserve"> KR608494</t>
  </si>
  <si>
    <t xml:space="preserve"> KR608618</t>
  </si>
  <si>
    <t xml:space="preserve"> KR608553</t>
  </si>
  <si>
    <t xml:space="preserve"> KR608681</t>
  </si>
  <si>
    <t xml:space="preserve"> KR608741</t>
  </si>
  <si>
    <t xml:space="preserve"> KR608430</t>
  </si>
  <si>
    <t xml:space="preserve"> KR608495</t>
  </si>
  <si>
    <t xml:space="preserve"> KR608619</t>
  </si>
  <si>
    <t xml:space="preserve"> KR608554</t>
  </si>
  <si>
    <t xml:space="preserve"> KR608682</t>
  </si>
  <si>
    <t xml:space="preserve"> OL625022</t>
  </si>
  <si>
    <t xml:space="preserve"> OL616075</t>
  </si>
  <si>
    <t xml:space="preserve"> OL616077</t>
  </si>
  <si>
    <t xml:space="preserve"> OL616079</t>
  </si>
  <si>
    <t xml:space="preserve"> OL616081</t>
  </si>
  <si>
    <t xml:space="preserve"> OL616083</t>
  </si>
  <si>
    <t xml:space="preserve"> OL625023</t>
  </si>
  <si>
    <t xml:space="preserve"> OL616076</t>
  </si>
  <si>
    <t xml:space="preserve"> OL616078</t>
  </si>
  <si>
    <t xml:space="preserve"> OL616080</t>
  </si>
  <si>
    <t xml:space="preserve"> OL616082</t>
  </si>
  <si>
    <t xml:space="preserve"> OL616084</t>
  </si>
  <si>
    <t xml:space="preserve"> KR608751</t>
  </si>
  <si>
    <t xml:space="preserve"> KR608427</t>
  </si>
  <si>
    <t xml:space="preserve"> KR608492</t>
  </si>
  <si>
    <t xml:space="preserve"> KR608616</t>
  </si>
  <si>
    <t xml:space="preserve"> KR608551</t>
  </si>
  <si>
    <t xml:space="preserve"> KR608679</t>
  </si>
  <si>
    <t xml:space="preserve"> HQ911401</t>
  </si>
  <si>
    <t xml:space="preserve"> FJ854069</t>
  </si>
  <si>
    <t xml:space="preserve"> FJ854297/FJ854184</t>
  </si>
  <si>
    <t xml:space="preserve"> HQ911397</t>
  </si>
  <si>
    <t xml:space="preserve"> FJ854070</t>
  </si>
  <si>
    <t xml:space="preserve"> FJ854298/FJ854185</t>
  </si>
  <si>
    <t xml:space="preserve"> KR608780</t>
  </si>
  <si>
    <t xml:space="preserve"> KR608457</t>
  </si>
  <si>
    <t xml:space="preserve"> KR608644</t>
  </si>
  <si>
    <t xml:space="preserve"> KR608581</t>
  </si>
  <si>
    <t xml:space="preserve"> KR608706</t>
  </si>
  <si>
    <t xml:space="preserve"> KR608764</t>
  </si>
  <si>
    <t xml:space="preserve"> KR608462</t>
  </si>
  <si>
    <t xml:space="preserve"> KR608521</t>
  </si>
  <si>
    <t xml:space="preserve"> KR608649</t>
  </si>
  <si>
    <t xml:space="preserve"> KR608586</t>
  </si>
  <si>
    <t xml:space="preserve"> KR608711</t>
  </si>
  <si>
    <t xml:space="preserve"> KR608765</t>
  </si>
  <si>
    <t xml:space="preserve"> KR608463</t>
  </si>
  <si>
    <t xml:space="preserve"> KR608522</t>
  </si>
  <si>
    <t xml:space="preserve"> KR608650</t>
  </si>
  <si>
    <t xml:space="preserve"> KR608587</t>
  </si>
  <si>
    <t xml:space="preserve"> KR608712</t>
  </si>
  <si>
    <t xml:space="preserve"> KR608776</t>
  </si>
  <si>
    <t xml:space="preserve"> KR608458</t>
  </si>
  <si>
    <t xml:space="preserve"> KR608519</t>
  </si>
  <si>
    <t xml:space="preserve"> KR608645</t>
  </si>
  <si>
    <t xml:space="preserve"> KR608582</t>
  </si>
  <si>
    <t xml:space="preserve"> KR608707</t>
  </si>
  <si>
    <t>KR608777</t>
  </si>
  <si>
    <t xml:space="preserve"> KR608459</t>
  </si>
  <si>
    <t xml:space="preserve"> KR608520</t>
  </si>
  <si>
    <t xml:space="preserve"> KR608646</t>
  </si>
  <si>
    <t xml:space="preserve"> KR608583</t>
  </si>
  <si>
    <t xml:space="preserve"> KR608708</t>
  </si>
  <si>
    <t xml:space="preserve"> KR608778</t>
  </si>
  <si>
    <t xml:space="preserve"> KR608450</t>
  </si>
  <si>
    <t xml:space="preserve"> KR608574</t>
  </si>
  <si>
    <t xml:space="preserve"> KR608721</t>
  </si>
  <si>
    <t xml:space="preserve"> HQ911399</t>
  </si>
  <si>
    <t>FJ854071</t>
  </si>
  <si>
    <t xml:space="preserve"> FJ854299/FJ854186</t>
  </si>
  <si>
    <t xml:space="preserve"> KR608749</t>
  </si>
  <si>
    <t xml:space="preserve"> KR608436</t>
  </si>
  <si>
    <t>KR608501</t>
  </si>
  <si>
    <t xml:space="preserve"> KR608625</t>
  </si>
  <si>
    <t xml:space="preserve"> KR608560</t>
  </si>
  <si>
    <t xml:space="preserve"> KR608688</t>
  </si>
  <si>
    <t xml:space="preserve"> KR608750</t>
  </si>
  <si>
    <t>KR608437</t>
  </si>
  <si>
    <t xml:space="preserve"> KR608502</t>
  </si>
  <si>
    <t xml:space="preserve"> KR608626</t>
  </si>
  <si>
    <t xml:space="preserve"> KR608561</t>
  </si>
  <si>
    <t xml:space="preserve"> KR608689</t>
  </si>
  <si>
    <t xml:space="preserve"> KR608772</t>
  </si>
  <si>
    <t xml:space="preserve"> KR608470</t>
  </si>
  <si>
    <t xml:space="preserve"> KR608529</t>
  </si>
  <si>
    <t xml:space="preserve"> KR608657</t>
  </si>
  <si>
    <t>KR608594</t>
  </si>
  <si>
    <t xml:space="preserve"> KR608719</t>
  </si>
  <si>
    <t xml:space="preserve"> KR608760</t>
  </si>
  <si>
    <t xml:space="preserve"> KR608446</t>
  </si>
  <si>
    <t>KR608509</t>
  </si>
  <si>
    <t xml:space="preserve"> KR608634</t>
  </si>
  <si>
    <t xml:space="preserve"> KR608570</t>
  </si>
  <si>
    <t xml:space="preserve"> KR608696</t>
  </si>
  <si>
    <t xml:space="preserve"> KR608758</t>
  </si>
  <si>
    <t>KR608447</t>
  </si>
  <si>
    <t xml:space="preserve"> KR608510</t>
  </si>
  <si>
    <t xml:space="preserve"> KR608635</t>
  </si>
  <si>
    <t xml:space="preserve"> KR608571</t>
  </si>
  <si>
    <t xml:space="preserve"> KR608697</t>
  </si>
  <si>
    <t>KR608759</t>
  </si>
  <si>
    <t xml:space="preserve"> KR608448</t>
  </si>
  <si>
    <t xml:space="preserve"> KR608511</t>
  </si>
  <si>
    <t xml:space="preserve"> KR608636</t>
  </si>
  <si>
    <t xml:space="preserve"> KR608572</t>
  </si>
  <si>
    <t xml:space="preserve"> KR608698</t>
  </si>
  <si>
    <t xml:space="preserve"> KR608773</t>
  </si>
  <si>
    <t xml:space="preserve"> KR608456</t>
  </si>
  <si>
    <t xml:space="preserve"> KR608518</t>
  </si>
  <si>
    <t xml:space="preserve"> KR608643</t>
  </si>
  <si>
    <t>KR608580</t>
  </si>
  <si>
    <t xml:space="preserve"> KR608705</t>
  </si>
  <si>
    <t>KR608782</t>
  </si>
  <si>
    <t xml:space="preserve"> KR608460</t>
  </si>
  <si>
    <t xml:space="preserve"> KR608647</t>
  </si>
  <si>
    <t>KR608584</t>
  </si>
  <si>
    <t xml:space="preserve"> KR608709</t>
  </si>
  <si>
    <t xml:space="preserve"> KR608769</t>
  </si>
  <si>
    <t xml:space="preserve"> KR608465</t>
  </si>
  <si>
    <t>KR608524</t>
  </si>
  <si>
    <t xml:space="preserve"> KR608652</t>
  </si>
  <si>
    <t xml:space="preserve"> KR608589</t>
  </si>
  <si>
    <t xml:space="preserve"> KR608714</t>
  </si>
  <si>
    <t xml:space="preserve"> KR608747</t>
  </si>
  <si>
    <t xml:space="preserve"> KR608432</t>
  </si>
  <si>
    <t xml:space="preserve"> KR608497</t>
  </si>
  <si>
    <t xml:space="preserve"> KR608621</t>
  </si>
  <si>
    <t xml:space="preserve"> KR608556</t>
  </si>
  <si>
    <t xml:space="preserve"> KR608684</t>
  </si>
  <si>
    <t xml:space="preserve"> KR608748</t>
  </si>
  <si>
    <t xml:space="preserve"> KR608433</t>
  </si>
  <si>
    <t xml:space="preserve"> KR608498</t>
  </si>
  <si>
    <t xml:space="preserve"> KR608622</t>
  </si>
  <si>
    <t xml:space="preserve"> KR608557</t>
  </si>
  <si>
    <t>KR608685</t>
  </si>
  <si>
    <t xml:space="preserve"> KR608768</t>
  </si>
  <si>
    <t xml:space="preserve"> KR608464</t>
  </si>
  <si>
    <t xml:space="preserve"> KR608523</t>
  </si>
  <si>
    <t>KR608651</t>
  </si>
  <si>
    <t xml:space="preserve"> KR608588</t>
  </si>
  <si>
    <t xml:space="preserve"> KR608713</t>
  </si>
  <si>
    <t>MF303601</t>
    <phoneticPr fontId="5" type="noConversion"/>
  </si>
  <si>
    <t xml:space="preserve"> MF303620</t>
  </si>
  <si>
    <t>–</t>
  </si>
  <si>
    <t xml:space="preserve"> KR608746</t>
  </si>
  <si>
    <t xml:space="preserve"> KR608428</t>
  </si>
  <si>
    <t xml:space="preserve"> KR608493</t>
  </si>
  <si>
    <t>KR608617</t>
  </si>
  <si>
    <t xml:space="preserve"> KR608552</t>
  </si>
  <si>
    <t xml:space="preserve"> KR608680</t>
  </si>
  <si>
    <t xml:space="preserve"> KR608766</t>
  </si>
  <si>
    <t>KR608467</t>
  </si>
  <si>
    <t xml:space="preserve"> KR608526</t>
  </si>
  <si>
    <t xml:space="preserve"> KR608654</t>
  </si>
  <si>
    <t xml:space="preserve"> KR608591</t>
  </si>
  <si>
    <t xml:space="preserve"> KR608716</t>
  </si>
  <si>
    <t xml:space="preserve"> HQ911418</t>
  </si>
  <si>
    <t xml:space="preserve"> FJ853999</t>
    <phoneticPr fontId="5" type="noConversion"/>
  </si>
  <si>
    <t xml:space="preserve"> FJ854246/FJ854133</t>
  </si>
  <si>
    <t xml:space="preserve"> HQ911412</t>
  </si>
  <si>
    <t xml:space="preserve"> FJ854001</t>
  </si>
  <si>
    <t xml:space="preserve"> FJ854248/FJ854135</t>
  </si>
  <si>
    <t xml:space="preserve"> HQ911415</t>
  </si>
  <si>
    <t xml:space="preserve"> FJ854002</t>
  </si>
  <si>
    <t xml:space="preserve"> FJ854249/FJ854136</t>
  </si>
  <si>
    <t xml:space="preserve"> HQ911594</t>
  </si>
  <si>
    <t xml:space="preserve"> HQ911666/HQ911734</t>
  </si>
  <si>
    <t xml:space="preserve"> HQ911394</t>
  </si>
  <si>
    <t xml:space="preserve"> HQ911589</t>
  </si>
  <si>
    <t xml:space="preserve"> HQ911659/HQ911727</t>
  </si>
  <si>
    <t xml:space="preserve"> KR608726</t>
  </si>
  <si>
    <t xml:space="preserve"> KR608406</t>
  </si>
  <si>
    <t xml:space="preserve"> KR608471</t>
  </si>
  <si>
    <t xml:space="preserve"> KR608595</t>
  </si>
  <si>
    <t>KR608530</t>
  </si>
  <si>
    <t xml:space="preserve"> KR608658</t>
  </si>
  <si>
    <t xml:space="preserve"> KR608407</t>
  </si>
  <si>
    <t xml:space="preserve"> KR608472</t>
  </si>
  <si>
    <t xml:space="preserve"> KR608596</t>
  </si>
  <si>
    <t>KR608531</t>
  </si>
  <si>
    <t xml:space="preserve"> KR608659</t>
  </si>
  <si>
    <t xml:space="preserve"> KR608727</t>
  </si>
  <si>
    <t xml:space="preserve"> KR608408</t>
  </si>
  <si>
    <t xml:space="preserve"> KR608473</t>
  </si>
  <si>
    <t>KR608597</t>
  </si>
  <si>
    <t xml:space="preserve"> KR608532</t>
  </si>
  <si>
    <t xml:space="preserve"> KR608660</t>
  </si>
  <si>
    <t xml:space="preserve"> KR608728</t>
  </si>
  <si>
    <t xml:space="preserve"> KR608409</t>
  </si>
  <si>
    <t>KR608474</t>
  </si>
  <si>
    <t xml:space="preserve"> KR608598</t>
  </si>
  <si>
    <t xml:space="preserve"> KR608533</t>
  </si>
  <si>
    <t xml:space="preserve"> KR608661</t>
  </si>
  <si>
    <t>HQ911396</t>
  </si>
  <si>
    <t xml:space="preserve"> FJ854013</t>
  </si>
  <si>
    <t>FJ854147</t>
    <phoneticPr fontId="5" type="noConversion"/>
  </si>
  <si>
    <t>KR608732</t>
  </si>
  <si>
    <t xml:space="preserve"> KR608414</t>
  </si>
  <si>
    <t xml:space="preserve"> KR608479</t>
  </si>
  <si>
    <t xml:space="preserve"> KR608603</t>
  </si>
  <si>
    <t xml:space="preserve"> KR608538</t>
  </si>
  <si>
    <t xml:space="preserve"> KR608666</t>
  </si>
  <si>
    <t xml:space="preserve"> KR608415</t>
  </si>
  <si>
    <t xml:space="preserve"> KR608480</t>
  </si>
  <si>
    <t xml:space="preserve"> KR608604</t>
  </si>
  <si>
    <t xml:space="preserve"> KR608539</t>
  </si>
  <si>
    <t xml:space="preserve"> KR608667</t>
  </si>
  <si>
    <t xml:space="preserve"> KR608416</t>
  </si>
  <si>
    <t xml:space="preserve"> KR608481</t>
  </si>
  <si>
    <t xml:space="preserve"> KR608605</t>
  </si>
  <si>
    <t xml:space="preserve"> KR608540</t>
  </si>
  <si>
    <t>KR608668</t>
  </si>
  <si>
    <t xml:space="preserve"> HQ911407</t>
  </si>
  <si>
    <t xml:space="preserve"> FJ854029</t>
  </si>
  <si>
    <t>FJ854272/FJ854159</t>
  </si>
  <si>
    <t xml:space="preserve"> HQ911408</t>
  </si>
  <si>
    <t xml:space="preserve"> FJ854030</t>
  </si>
  <si>
    <t xml:space="preserve"> FJ854273/FJ854160</t>
  </si>
  <si>
    <t xml:space="preserve"> KR608730</t>
  </si>
  <si>
    <t xml:space="preserve"> KR608412</t>
  </si>
  <si>
    <t xml:space="preserve"> KR608477</t>
  </si>
  <si>
    <t>KR608601</t>
  </si>
  <si>
    <t xml:space="preserve"> KR608536</t>
  </si>
  <si>
    <t xml:space="preserve"> KR608664</t>
  </si>
  <si>
    <t xml:space="preserve"> KR608731</t>
  </si>
  <si>
    <t xml:space="preserve"> KR608413</t>
  </si>
  <si>
    <t xml:space="preserve"> KR608478</t>
  </si>
  <si>
    <t>KR608602</t>
  </si>
  <si>
    <t xml:space="preserve"> KR608537</t>
  </si>
  <si>
    <t xml:space="preserve"> KR608665</t>
  </si>
  <si>
    <t xml:space="preserve"> KR608735</t>
  </si>
  <si>
    <t>KR608417</t>
  </si>
  <si>
    <t xml:space="preserve"> KR608482</t>
  </si>
  <si>
    <t xml:space="preserve"> KR608606</t>
  </si>
  <si>
    <t xml:space="preserve"> KR608541</t>
  </si>
  <si>
    <t xml:space="preserve"> KR608669</t>
  </si>
  <si>
    <t xml:space="preserve"> KR608736</t>
  </si>
  <si>
    <t>KR608418</t>
  </si>
  <si>
    <t xml:space="preserve"> KR608483</t>
  </si>
  <si>
    <t xml:space="preserve"> KR608607</t>
  </si>
  <si>
    <t xml:space="preserve"> KR608542</t>
  </si>
  <si>
    <t xml:space="preserve"> KR608670</t>
  </si>
  <si>
    <t xml:space="preserve"> KR608738</t>
  </si>
  <si>
    <t xml:space="preserve"> KR608419</t>
  </si>
  <si>
    <t xml:space="preserve"> KR608484</t>
  </si>
  <si>
    <t xml:space="preserve"> KR608608</t>
  </si>
  <si>
    <t xml:space="preserve"> KR608543</t>
  </si>
  <si>
    <t xml:space="preserve"> KR608671</t>
  </si>
  <si>
    <t xml:space="preserve"> KR608737</t>
  </si>
  <si>
    <t xml:space="preserve"> KR608420</t>
  </si>
  <si>
    <t xml:space="preserve"> KR608485</t>
  </si>
  <si>
    <t xml:space="preserve"> KR608609</t>
  </si>
  <si>
    <t xml:space="preserve"> KR608544</t>
  </si>
  <si>
    <t xml:space="preserve"> KR608672</t>
  </si>
  <si>
    <t xml:space="preserve"> KR608729</t>
  </si>
  <si>
    <t xml:space="preserve"> KR608410</t>
  </si>
  <si>
    <t xml:space="preserve"> KR608475</t>
  </si>
  <si>
    <t xml:space="preserve"> KR608599</t>
  </si>
  <si>
    <t xml:space="preserve"> KR608534</t>
  </si>
  <si>
    <t>KR608662</t>
  </si>
  <si>
    <t xml:space="preserve"> KR608411</t>
  </si>
  <si>
    <t xml:space="preserve"> KR608476</t>
  </si>
  <si>
    <t xml:space="preserve"> KR608600</t>
  </si>
  <si>
    <t xml:space="preserve"> KR608535</t>
  </si>
  <si>
    <t xml:space="preserve"> KR608663</t>
  </si>
  <si>
    <t xml:space="preserve"> HQ911405</t>
  </si>
  <si>
    <t xml:space="preserve"> FJ854074</t>
  </si>
  <si>
    <t>FJ854302/FJ854189</t>
  </si>
  <si>
    <t xml:space="preserve"> HQ911406</t>
  </si>
  <si>
    <t xml:space="preserve"> FJ854075</t>
  </si>
  <si>
    <t xml:space="preserve"> FJ854303/FJ854190</t>
  </si>
  <si>
    <t xml:space="preserve"> KR608722</t>
  </si>
  <si>
    <t xml:space="preserve"> KR608421</t>
  </si>
  <si>
    <t xml:space="preserve"> KR608486</t>
  </si>
  <si>
    <t>KR608610</t>
  </si>
  <si>
    <t xml:space="preserve"> KR608545</t>
  </si>
  <si>
    <t xml:space="preserve"> KR608673</t>
  </si>
  <si>
    <t xml:space="preserve"> KR608723</t>
  </si>
  <si>
    <t xml:space="preserve"> KR608422</t>
  </si>
  <si>
    <t>KR608487</t>
  </si>
  <si>
    <t xml:space="preserve"> KR608611</t>
  </si>
  <si>
    <t xml:space="preserve"> KR608546</t>
  </si>
  <si>
    <t xml:space="preserve"> KR608674</t>
  </si>
  <si>
    <t xml:space="preserve"> KR608724</t>
  </si>
  <si>
    <t xml:space="preserve"> KR608423</t>
  </si>
  <si>
    <t>KR608488</t>
  </si>
  <si>
    <t xml:space="preserve"> KR608612</t>
  </si>
  <si>
    <t xml:space="preserve"> KR608547</t>
  </si>
  <si>
    <t xml:space="preserve"> KR608675.</t>
  </si>
  <si>
    <t>Species</t>
    <phoneticPr fontId="3" type="noConversion"/>
  </si>
  <si>
    <t xml:space="preserve"> HQ911592</t>
    <phoneticPr fontId="3" type="noConversion"/>
  </si>
  <si>
    <t xml:space="preserve"> </t>
    <phoneticPr fontId="3" type="noConversion"/>
  </si>
  <si>
    <t>trnL-trnF</t>
    <phoneticPr fontId="3" type="noConversion"/>
  </si>
  <si>
    <r>
      <t xml:space="preserve">Table S1. Primers used for PCR amplification and Sanger sequencing of six DNA regions in Pogostemon (nrITS, </t>
    </r>
    <r>
      <rPr>
        <i/>
        <sz val="11"/>
        <color theme="1"/>
        <rFont val="Times New Roman"/>
        <family val="1"/>
      </rPr>
      <t>matK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psbA–trnH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rbcL</t>
    </r>
    <r>
      <rPr>
        <sz val="11"/>
        <color theme="1"/>
        <rFont val="Times New Roman"/>
        <family val="1"/>
      </rPr>
      <t>,</t>
    </r>
    <r>
      <rPr>
        <i/>
        <sz val="11"/>
        <color theme="1"/>
        <rFont val="Times New Roman"/>
        <family val="1"/>
      </rPr>
      <t xml:space="preserve"> rps16</t>
    </r>
    <r>
      <rPr>
        <sz val="11"/>
        <color theme="1"/>
        <rFont val="Times New Roman"/>
        <family val="1"/>
      </rPr>
      <t xml:space="preserve">, </t>
    </r>
    <r>
      <rPr>
        <i/>
        <sz val="11"/>
        <color theme="1"/>
        <rFont val="Times New Roman"/>
        <family val="1"/>
      </rPr>
      <t>trnL–trnF</t>
    </r>
    <r>
      <rPr>
        <sz val="11"/>
        <color theme="1"/>
        <rFont val="Times New Roman"/>
        <family val="1"/>
      </rPr>
      <t>), including newly designed primers.</t>
    </r>
    <phoneticPr fontId="3" type="noConversion"/>
  </si>
  <si>
    <t>Primer type</t>
  </si>
  <si>
    <t>Primers highlighted in green are universal primers (adopted from published sources)</t>
    <phoneticPr fontId="3" type="noConversion"/>
  </si>
  <si>
    <t>Primers highlighted in yellow were newly designed in this study</t>
    <phoneticPr fontId="3" type="noConversion"/>
  </si>
  <si>
    <t>Table S2. Primers used for PCR amplification and Sanger sequencing of six DNA regions inPogostemon (nrITS, matK, psbA–trnH, rbcL, rps16, trnL–trnF), including newly designed primers.</t>
  </si>
  <si>
    <t>Pogostemon amaranthoides_28</t>
  </si>
  <si>
    <t>Pogostemon amaranthoides_42</t>
  </si>
  <si>
    <t>Pogostemon aquaticus_839</t>
  </si>
  <si>
    <t>Pogostemon auricularius_8</t>
  </si>
  <si>
    <t>Pogostemon barbatus_33</t>
  </si>
  <si>
    <t>Pogostemon benghalensis</t>
  </si>
  <si>
    <t>Pogostemon elsholtzioides_63</t>
  </si>
  <si>
    <t>Pogostemon fraternus</t>
  </si>
  <si>
    <t>Pogostemon hirsutus</t>
  </si>
  <si>
    <t>Pogostemon hispidocalyx_26</t>
  </si>
  <si>
    <t>Pogostemon paniculatus</t>
  </si>
  <si>
    <t>Pogostemon paniculatus_2</t>
  </si>
  <si>
    <t>Pogostemon parviflorus_19</t>
  </si>
  <si>
    <t>Pogostemon petelotii</t>
  </si>
  <si>
    <t>Pogostemon rogersii</t>
  </si>
  <si>
    <t>Pogostemon wightii</t>
  </si>
  <si>
    <t>Pogostemon barbatus_118</t>
    <phoneticPr fontId="3" type="noConversion"/>
  </si>
  <si>
    <t>Pogostemon brachystachyus_2</t>
    <phoneticPr fontId="3" type="noConversion"/>
  </si>
  <si>
    <t>Pogostemon brachystachyus_12</t>
    <phoneticPr fontId="3" type="noConversion"/>
  </si>
  <si>
    <t>Pogostemon cablin_37</t>
    <phoneticPr fontId="3" type="noConversion"/>
  </si>
  <si>
    <t>Pogostemon cablin _38</t>
    <phoneticPr fontId="3" type="noConversion"/>
  </si>
  <si>
    <t>Pogostemon cablin_44</t>
    <phoneticPr fontId="3" type="noConversion"/>
  </si>
  <si>
    <t>Pogostemon cablin_45</t>
    <phoneticPr fontId="3" type="noConversion"/>
  </si>
  <si>
    <t>Pogostemon cablin_46</t>
    <phoneticPr fontId="3" type="noConversion"/>
  </si>
  <si>
    <t>Pogostemon cablin_47</t>
    <phoneticPr fontId="3" type="noConversion"/>
  </si>
  <si>
    <t>Pogostemon chinensis_31</t>
    <phoneticPr fontId="3" type="noConversion"/>
  </si>
  <si>
    <t>Pogostemon chinensis_117</t>
    <phoneticPr fontId="3" type="noConversion"/>
  </si>
  <si>
    <t>Pogostemon crassicaulis_15</t>
    <phoneticPr fontId="3" type="noConversion"/>
  </si>
  <si>
    <t>Pogostemon cruciatus_25</t>
    <phoneticPr fontId="3" type="noConversion"/>
  </si>
  <si>
    <t>Pogostemon dielsianus</t>
    <phoneticPr fontId="3" type="noConversion"/>
  </si>
  <si>
    <t>Pogostemon formosanus_62</t>
    <phoneticPr fontId="3" type="noConversion"/>
  </si>
  <si>
    <t>Pogostemon formosanus_90</t>
    <phoneticPr fontId="3" type="noConversion"/>
  </si>
  <si>
    <t>Pogostemon gardneri_1</t>
    <phoneticPr fontId="3" type="noConversion"/>
  </si>
  <si>
    <t>Pogostemon gardneri_2</t>
    <phoneticPr fontId="3" type="noConversion"/>
  </si>
  <si>
    <t>Pogostemon glaber_3</t>
    <phoneticPr fontId="3" type="noConversion"/>
  </si>
  <si>
    <t>Pogostemon glaber_13</t>
    <phoneticPr fontId="3" type="noConversion"/>
  </si>
  <si>
    <t>Pogostemon glaber_214</t>
    <phoneticPr fontId="3" type="noConversion"/>
  </si>
  <si>
    <t>Pogostemon hainanensis_YG268</t>
    <phoneticPr fontId="3" type="noConversion"/>
  </si>
  <si>
    <t>Pogostemon hainanensis_YG282</t>
    <phoneticPr fontId="3" type="noConversion"/>
  </si>
  <si>
    <t>Pogostemon heyneanus_1</t>
    <phoneticPr fontId="3" type="noConversion"/>
  </si>
  <si>
    <t>Pogostemon heyneanus_2</t>
    <phoneticPr fontId="3" type="noConversion"/>
  </si>
  <si>
    <t>Pogostemon linearis_5</t>
    <phoneticPr fontId="3" type="noConversion"/>
  </si>
  <si>
    <t>Pogostemon linearis_108</t>
    <phoneticPr fontId="3" type="noConversion"/>
  </si>
  <si>
    <t>Pogostemon litigiosus_53</t>
    <phoneticPr fontId="3" type="noConversion"/>
  </si>
  <si>
    <t>Pogostemon litigiosus_54</t>
    <phoneticPr fontId="3" type="noConversion"/>
  </si>
  <si>
    <t>Pogostemon macgregorii_99</t>
    <phoneticPr fontId="3" type="noConversion"/>
  </si>
  <si>
    <t>Pogostemon parviflorus_18</t>
    <phoneticPr fontId="3" type="noConversion"/>
  </si>
  <si>
    <t>Pogostemon plectranthoides_74</t>
    <phoneticPr fontId="3" type="noConversion"/>
  </si>
  <si>
    <t>Pogostemon plectranthoides_109</t>
    <phoneticPr fontId="3" type="noConversion"/>
  </si>
  <si>
    <t>Pogostemon plectranthoides_110</t>
    <phoneticPr fontId="3" type="noConversion"/>
  </si>
  <si>
    <t>Pogostemon quadrifolius_100</t>
    <phoneticPr fontId="3" type="noConversion"/>
  </si>
  <si>
    <t>Pogostemon sampsonii_11</t>
    <phoneticPr fontId="3" type="noConversion"/>
  </si>
  <si>
    <t>Pogostemon septentrionalis_39</t>
    <phoneticPr fontId="3" type="noConversion"/>
  </si>
  <si>
    <t>Pogostemon septentrionalis_40</t>
    <phoneticPr fontId="3" type="noConversion"/>
  </si>
  <si>
    <t>Pogostemon stellatus_851</t>
    <phoneticPr fontId="3" type="noConversion"/>
  </si>
  <si>
    <t>Pogostemon xanthiifolius_27</t>
    <phoneticPr fontId="3" type="noConversion"/>
  </si>
  <si>
    <t>Pogostemon yatabeanus_48</t>
    <phoneticPr fontId="3" type="noConversion"/>
  </si>
  <si>
    <t>Anisomeles indica_115</t>
    <phoneticPr fontId="3" type="noConversion"/>
  </si>
  <si>
    <t>Anisomeles indica_55</t>
    <phoneticPr fontId="3" type="noConversion"/>
  </si>
  <si>
    <t>Anisomeles indica_116</t>
    <phoneticPr fontId="3" type="noConversion"/>
  </si>
  <si>
    <t>Anisomeles indica_119</t>
    <phoneticPr fontId="3" type="noConversion"/>
  </si>
  <si>
    <t>Anisomeles malabarica</t>
    <phoneticPr fontId="3" type="noConversion"/>
  </si>
  <si>
    <t>Achyrospermum africanum</t>
    <phoneticPr fontId="3" type="noConversion"/>
  </si>
  <si>
    <t>Achyrospermum carvalhoi</t>
    <phoneticPr fontId="3" type="noConversion"/>
  </si>
  <si>
    <t>Achyrospermum cryptanthum</t>
    <phoneticPr fontId="3" type="noConversion"/>
  </si>
  <si>
    <t>Achyrospermum wallichianum</t>
    <phoneticPr fontId="3" type="noConversion"/>
  </si>
  <si>
    <t>Anisomeles heyneana</t>
    <phoneticPr fontId="3" type="noConversion"/>
  </si>
  <si>
    <t>Colebrookea oppositifolia_21</t>
    <phoneticPr fontId="3" type="noConversion"/>
  </si>
  <si>
    <t>Colebrookea oppositifolia_22</t>
    <phoneticPr fontId="3" type="noConversion"/>
  </si>
  <si>
    <t>Colebrookea oppositifolia_23</t>
    <phoneticPr fontId="3" type="noConversion"/>
  </si>
  <si>
    <t>KR608733</t>
    <phoneticPr fontId="3" type="noConversion"/>
  </si>
  <si>
    <t>KR608734</t>
    <phoneticPr fontId="3" type="noConversion"/>
  </si>
  <si>
    <t>Comanthosphace japonica</t>
    <phoneticPr fontId="3" type="noConversion"/>
  </si>
  <si>
    <t>Comanthosphace stellipila</t>
    <phoneticPr fontId="3" type="noConversion"/>
  </si>
  <si>
    <t>Craniotome furcate_1</t>
    <phoneticPr fontId="3" type="noConversion"/>
  </si>
  <si>
    <t>Craniotome furcate_6</t>
    <phoneticPr fontId="3" type="noConversion"/>
  </si>
  <si>
    <t>Eurysolen gracilis_16</t>
    <phoneticPr fontId="3" type="noConversion"/>
  </si>
  <si>
    <t>Eurysolen gracilis_17</t>
    <phoneticPr fontId="3" type="noConversion"/>
  </si>
  <si>
    <t>Leucosceptrum canum_20</t>
    <phoneticPr fontId="3" type="noConversion"/>
  </si>
  <si>
    <t>Leucosceptrum canum_4</t>
    <phoneticPr fontId="3" type="noConversion"/>
  </si>
  <si>
    <t>Microtoena sp._9</t>
    <phoneticPr fontId="3" type="noConversion"/>
  </si>
  <si>
    <t>Microtoena sp._10</t>
    <phoneticPr fontId="3" type="noConversion"/>
  </si>
  <si>
    <t>Rostrinucula dependens</t>
    <phoneticPr fontId="3" type="noConversion"/>
  </si>
  <si>
    <t>Rostrinucula sinensis</t>
    <phoneticPr fontId="3" type="noConversion"/>
  </si>
  <si>
    <t>Colquhounia coccinea_14</t>
    <phoneticPr fontId="3" type="noConversion"/>
  </si>
  <si>
    <t>Gomphostemma sp._113</t>
    <phoneticPr fontId="3" type="noConversion"/>
  </si>
  <si>
    <t>Gomphostemma sp._114</t>
    <phoneticPr fontId="3" type="noConversion"/>
  </si>
  <si>
    <t>Pogostemon puerensis_1</t>
    <phoneticPr fontId="3" type="noConversion"/>
  </si>
  <si>
    <t>Pogostemon puerensis_2</t>
  </si>
  <si>
    <t>PZ311636</t>
  </si>
  <si>
    <t>PZ311637</t>
  </si>
  <si>
    <t>PZ305620</t>
  </si>
  <si>
    <t>PZ305621</t>
  </si>
  <si>
    <t>PZ305622</t>
  </si>
  <si>
    <t>PZ305623</t>
  </si>
  <si>
    <t>PZ305624</t>
  </si>
  <si>
    <t>PZ305625</t>
  </si>
  <si>
    <t>PZ305626</t>
  </si>
  <si>
    <t>PZ305627</t>
  </si>
  <si>
    <t>PZ294447</t>
  </si>
  <si>
    <t>PZ2944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family val="2"/>
      <scheme val="minor"/>
    </font>
    <font>
      <sz val="11"/>
      <color rgb="FF006100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6100"/>
      <name val="Times New Roman"/>
      <family val="1"/>
    </font>
    <font>
      <sz val="11"/>
      <color rgb="FF9C6500"/>
      <name val="Times New Roman"/>
      <family val="1"/>
    </font>
    <font>
      <i/>
      <sz val="11"/>
      <color theme="1"/>
      <name val="Times New Roman"/>
      <family val="1"/>
    </font>
    <font>
      <sz val="11"/>
      <color rgb="FF006100"/>
      <name val="Times New Roman"/>
      <family val="2"/>
    </font>
    <font>
      <sz val="11"/>
      <color rgb="FF9C6500"/>
      <name val="Times New Roman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12">
    <xf numFmtId="0" fontId="0" fillId="0" borderId="0" xfId="0"/>
    <xf numFmtId="0" fontId="6" fillId="0" borderId="0" xfId="0" applyFont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8" fillId="2" borderId="0" xfId="1" applyFont="1" applyAlignment="1">
      <alignment vertical="center"/>
    </xf>
    <xf numFmtId="0" fontId="9" fillId="3" borderId="0" xfId="2" applyFont="1" applyAlignment="1">
      <alignment vertical="center"/>
    </xf>
    <xf numFmtId="0" fontId="11" fillId="2" borderId="0" xfId="1" applyFont="1" applyAlignment="1">
      <alignment vertical="center" wrapText="1"/>
    </xf>
    <xf numFmtId="0" fontId="6" fillId="0" borderId="0" xfId="0" applyFont="1" applyAlignment="1">
      <alignment vertical="center" wrapText="1"/>
    </xf>
    <xf numFmtId="0" fontId="12" fillId="3" borderId="0" xfId="2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wrapText="1"/>
    </xf>
  </cellXfs>
  <cellStyles count="3">
    <cellStyle name="常规" xfId="0" builtinId="0"/>
    <cellStyle name="好" xfId="1" builtinId="26"/>
    <cellStyle name="适中" xfId="2" builtinId="2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1"/>
  <sheetViews>
    <sheetView zoomScale="160" zoomScaleNormal="160" workbookViewId="0">
      <selection activeCell="E6" sqref="E6"/>
    </sheetView>
  </sheetViews>
  <sheetFormatPr defaultColWidth="9" defaultRowHeight="14.15" x14ac:dyDescent="0.35"/>
  <cols>
    <col min="1" max="1" width="15.07421875" style="1" customWidth="1"/>
    <col min="2" max="2" width="32.3828125" style="1" customWidth="1"/>
    <col min="3" max="3" width="35.15234375" style="2" customWidth="1"/>
    <col min="4" max="16384" width="9" style="1"/>
  </cols>
  <sheetData>
    <row r="1" spans="1:3" ht="81.900000000000006" customHeight="1" x14ac:dyDescent="0.3">
      <c r="A1" s="10" t="s">
        <v>472</v>
      </c>
      <c r="B1" s="10"/>
      <c r="C1" s="10"/>
    </row>
    <row r="2" spans="1:3" x14ac:dyDescent="0.3">
      <c r="A2" s="4" t="s">
        <v>0</v>
      </c>
      <c r="B2" s="4" t="s">
        <v>1</v>
      </c>
      <c r="C2" s="4" t="s">
        <v>2</v>
      </c>
    </row>
    <row r="3" spans="1:3" x14ac:dyDescent="0.3">
      <c r="A3" s="1" t="s">
        <v>3</v>
      </c>
      <c r="B3" s="5" t="s">
        <v>22</v>
      </c>
      <c r="C3" s="5" t="s">
        <v>23</v>
      </c>
    </row>
    <row r="4" spans="1:3" x14ac:dyDescent="0.3">
      <c r="A4" s="1" t="s">
        <v>4</v>
      </c>
      <c r="B4" s="6" t="s">
        <v>17</v>
      </c>
      <c r="C4" s="6" t="s">
        <v>18</v>
      </c>
    </row>
    <row r="5" spans="1:3" x14ac:dyDescent="0.3">
      <c r="A5" s="1" t="s">
        <v>5</v>
      </c>
      <c r="B5" s="6" t="s">
        <v>19</v>
      </c>
      <c r="C5" s="6" t="s">
        <v>20</v>
      </c>
    </row>
    <row r="6" spans="1:3" x14ac:dyDescent="0.3">
      <c r="A6" s="1" t="s">
        <v>6</v>
      </c>
      <c r="B6" s="5" t="s">
        <v>13</v>
      </c>
      <c r="C6" s="5" t="s">
        <v>12</v>
      </c>
    </row>
    <row r="7" spans="1:3" x14ac:dyDescent="0.3">
      <c r="A7" s="1" t="s">
        <v>7</v>
      </c>
      <c r="B7" s="5" t="s">
        <v>14</v>
      </c>
      <c r="C7" s="5" t="s">
        <v>15</v>
      </c>
    </row>
    <row r="8" spans="1:3" x14ac:dyDescent="0.3">
      <c r="A8" s="1" t="s">
        <v>8</v>
      </c>
      <c r="B8" s="5" t="s">
        <v>21</v>
      </c>
      <c r="C8" s="6" t="s">
        <v>11</v>
      </c>
    </row>
    <row r="9" spans="1:3" x14ac:dyDescent="0.3">
      <c r="A9" s="1" t="s">
        <v>9</v>
      </c>
      <c r="B9" s="6" t="s">
        <v>10</v>
      </c>
      <c r="C9" s="5" t="s">
        <v>16</v>
      </c>
    </row>
    <row r="10" spans="1:3" x14ac:dyDescent="0.3">
      <c r="C10" s="1"/>
    </row>
    <row r="11" spans="1:3" ht="42.45" x14ac:dyDescent="0.3">
      <c r="A11" s="8" t="s">
        <v>473</v>
      </c>
      <c r="B11" s="7" t="s">
        <v>474</v>
      </c>
      <c r="C11" s="9" t="s">
        <v>475</v>
      </c>
    </row>
  </sheetData>
  <mergeCells count="1">
    <mergeCell ref="A1:C1"/>
  </mergeCells>
  <phoneticPr fontId="3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8" xr:uid="{00000000-0002-0000-0000-000000000000}">
      <formula1>4</formula1>
      <formula2>100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4CF62-7768-47CB-A8C4-85E7CCB6E9B4}">
  <dimension ref="A1:H89"/>
  <sheetViews>
    <sheetView tabSelected="1" topLeftCell="A2" zoomScale="130" zoomScaleNormal="130" workbookViewId="0">
      <pane ySplit="1" topLeftCell="A3" activePane="bottomLeft" state="frozen"/>
      <selection activeCell="A2" sqref="A2"/>
      <selection pane="bottomLeft" activeCell="I7" sqref="I7"/>
    </sheetView>
  </sheetViews>
  <sheetFormatPr defaultRowHeight="14.15" x14ac:dyDescent="0.35"/>
  <cols>
    <col min="1" max="1" width="28.07421875" style="2" customWidth="1"/>
    <col min="2" max="2" width="11.3828125" style="2" customWidth="1"/>
    <col min="3" max="3" width="12.23046875" style="2" customWidth="1"/>
    <col min="4" max="4" width="11.23046875" style="2" customWidth="1"/>
    <col min="5" max="5" width="12.15234375" style="2" customWidth="1"/>
    <col min="6" max="6" width="11.84375" style="2" customWidth="1"/>
    <col min="7" max="7" width="24.4609375" style="2" customWidth="1"/>
    <col min="8" max="16384" width="9.23046875" style="2"/>
  </cols>
  <sheetData>
    <row r="1" spans="1:8" ht="39.9" customHeight="1" x14ac:dyDescent="0.35">
      <c r="A1" s="11" t="s">
        <v>476</v>
      </c>
      <c r="B1" s="11"/>
      <c r="C1" s="11"/>
      <c r="D1" s="11"/>
      <c r="E1" s="11"/>
      <c r="F1" s="11"/>
      <c r="G1" s="11"/>
    </row>
    <row r="2" spans="1:8" x14ac:dyDescent="0.35">
      <c r="A2" s="1" t="s">
        <v>468</v>
      </c>
      <c r="B2" s="1" t="s">
        <v>24</v>
      </c>
      <c r="C2" s="1" t="s">
        <v>25</v>
      </c>
      <c r="D2" s="1" t="s">
        <v>26</v>
      </c>
      <c r="E2" s="1" t="s">
        <v>27</v>
      </c>
      <c r="F2" s="1" t="s">
        <v>28</v>
      </c>
      <c r="G2" s="1" t="s">
        <v>471</v>
      </c>
      <c r="H2" s="1"/>
    </row>
    <row r="3" spans="1:8" x14ac:dyDescent="0.35">
      <c r="A3" s="1" t="s">
        <v>477</v>
      </c>
      <c r="B3" s="1" t="s">
        <v>29</v>
      </c>
      <c r="C3" s="1" t="s">
        <v>30</v>
      </c>
      <c r="D3" s="1" t="s">
        <v>31</v>
      </c>
      <c r="E3" s="1" t="s">
        <v>32</v>
      </c>
      <c r="F3" s="1" t="s">
        <v>33</v>
      </c>
      <c r="G3" s="1" t="s">
        <v>34</v>
      </c>
      <c r="H3" s="1" t="s">
        <v>470</v>
      </c>
    </row>
    <row r="4" spans="1:8" x14ac:dyDescent="0.35">
      <c r="A4" s="1" t="s">
        <v>478</v>
      </c>
      <c r="B4" s="1" t="s">
        <v>35</v>
      </c>
      <c r="C4" s="1" t="s">
        <v>36</v>
      </c>
      <c r="D4" s="1" t="s">
        <v>37</v>
      </c>
      <c r="E4" s="1" t="s">
        <v>38</v>
      </c>
      <c r="F4" s="1" t="s">
        <v>39</v>
      </c>
      <c r="G4" s="1" t="s">
        <v>40</v>
      </c>
      <c r="H4" s="1" t="s">
        <v>470</v>
      </c>
    </row>
    <row r="5" spans="1:8" x14ac:dyDescent="0.35">
      <c r="A5" s="1" t="s">
        <v>479</v>
      </c>
      <c r="B5" s="1" t="s">
        <v>41</v>
      </c>
      <c r="C5" s="1" t="s">
        <v>42</v>
      </c>
      <c r="D5" s="1" t="s">
        <v>43</v>
      </c>
      <c r="E5" s="1" t="s">
        <v>44</v>
      </c>
      <c r="F5" s="1" t="s">
        <v>45</v>
      </c>
      <c r="G5" s="1" t="s">
        <v>46</v>
      </c>
      <c r="H5" s="1" t="s">
        <v>470</v>
      </c>
    </row>
    <row r="6" spans="1:8" x14ac:dyDescent="0.35">
      <c r="A6" s="1" t="s">
        <v>480</v>
      </c>
      <c r="B6" s="1" t="s">
        <v>47</v>
      </c>
      <c r="C6" s="1" t="s">
        <v>48</v>
      </c>
      <c r="D6" s="1" t="s">
        <v>49</v>
      </c>
      <c r="E6" s="1" t="s">
        <v>50</v>
      </c>
      <c r="F6" s="1" t="s">
        <v>51</v>
      </c>
      <c r="G6" s="1" t="s">
        <v>52</v>
      </c>
      <c r="H6" s="1" t="s">
        <v>470</v>
      </c>
    </row>
    <row r="7" spans="1:8" x14ac:dyDescent="0.35">
      <c r="A7" s="1" t="s">
        <v>481</v>
      </c>
      <c r="B7" s="1" t="s">
        <v>53</v>
      </c>
      <c r="C7" s="1" t="s">
        <v>54</v>
      </c>
      <c r="D7" s="1" t="s">
        <v>55</v>
      </c>
      <c r="E7" s="1" t="s">
        <v>56</v>
      </c>
      <c r="F7" s="1" t="s">
        <v>57</v>
      </c>
      <c r="G7" s="1" t="s">
        <v>58</v>
      </c>
      <c r="H7" s="1" t="s">
        <v>470</v>
      </c>
    </row>
    <row r="8" spans="1:8" x14ac:dyDescent="0.35">
      <c r="A8" s="1" t="s">
        <v>493</v>
      </c>
      <c r="B8" s="1" t="s">
        <v>59</v>
      </c>
      <c r="C8" s="1" t="s">
        <v>60</v>
      </c>
      <c r="D8" s="1" t="s">
        <v>61</v>
      </c>
      <c r="E8" s="1" t="s">
        <v>62</v>
      </c>
      <c r="F8" s="1" t="s">
        <v>63</v>
      </c>
      <c r="G8" s="1" t="s">
        <v>64</v>
      </c>
      <c r="H8" s="1" t="s">
        <v>470</v>
      </c>
    </row>
    <row r="9" spans="1:8" x14ac:dyDescent="0.35">
      <c r="A9" s="1" t="s">
        <v>482</v>
      </c>
      <c r="B9" s="1" t="s">
        <v>29</v>
      </c>
      <c r="C9" s="1" t="s">
        <v>65</v>
      </c>
      <c r="D9" s="1" t="s">
        <v>29</v>
      </c>
      <c r="E9" s="1" t="s">
        <v>469</v>
      </c>
      <c r="F9" s="1" t="s">
        <v>66</v>
      </c>
      <c r="G9" s="1" t="s">
        <v>67</v>
      </c>
      <c r="H9" s="1" t="s">
        <v>470</v>
      </c>
    </row>
    <row r="10" spans="1:8" x14ac:dyDescent="0.35">
      <c r="A10" s="1" t="s">
        <v>494</v>
      </c>
      <c r="B10" s="1" t="s">
        <v>68</v>
      </c>
      <c r="C10" s="1" t="s">
        <v>69</v>
      </c>
      <c r="D10" s="1" t="s">
        <v>70</v>
      </c>
      <c r="E10" s="1" t="s">
        <v>71</v>
      </c>
      <c r="F10" s="1" t="s">
        <v>72</v>
      </c>
      <c r="G10" s="1" t="s">
        <v>73</v>
      </c>
      <c r="H10" s="1" t="s">
        <v>470</v>
      </c>
    </row>
    <row r="11" spans="1:8" x14ac:dyDescent="0.35">
      <c r="A11" s="1" t="s">
        <v>495</v>
      </c>
      <c r="B11" s="1" t="s">
        <v>74</v>
      </c>
      <c r="C11" s="1" t="s">
        <v>75</v>
      </c>
      <c r="D11" s="1" t="s">
        <v>76</v>
      </c>
      <c r="E11" s="1" t="s">
        <v>77</v>
      </c>
      <c r="F11" s="1" t="s">
        <v>78</v>
      </c>
      <c r="G11" s="1" t="s">
        <v>79</v>
      </c>
      <c r="H11" s="1" t="s">
        <v>470</v>
      </c>
    </row>
    <row r="12" spans="1:8" x14ac:dyDescent="0.35">
      <c r="A12" s="1" t="s">
        <v>496</v>
      </c>
      <c r="B12" s="1" t="s">
        <v>80</v>
      </c>
      <c r="C12" s="1" t="s">
        <v>81</v>
      </c>
      <c r="D12" s="1" t="s">
        <v>82</v>
      </c>
      <c r="E12" s="1" t="s">
        <v>83</v>
      </c>
      <c r="F12" s="1" t="s">
        <v>84</v>
      </c>
      <c r="G12" s="1" t="s">
        <v>85</v>
      </c>
      <c r="H12" s="1" t="s">
        <v>470</v>
      </c>
    </row>
    <row r="13" spans="1:8" x14ac:dyDescent="0.35">
      <c r="A13" s="1" t="s">
        <v>497</v>
      </c>
      <c r="B13" s="1" t="s">
        <v>86</v>
      </c>
      <c r="C13" s="1" t="s">
        <v>87</v>
      </c>
      <c r="D13" s="1" t="s">
        <v>88</v>
      </c>
      <c r="E13" s="1" t="s">
        <v>89</v>
      </c>
      <c r="F13" s="1" t="s">
        <v>90</v>
      </c>
      <c r="G13" s="1" t="s">
        <v>91</v>
      </c>
      <c r="H13" s="1" t="s">
        <v>470</v>
      </c>
    </row>
    <row r="14" spans="1:8" x14ac:dyDescent="0.35">
      <c r="A14" s="1" t="s">
        <v>498</v>
      </c>
      <c r="B14" s="1" t="s">
        <v>92</v>
      </c>
      <c r="C14" s="1" t="s">
        <v>93</v>
      </c>
      <c r="D14" s="1" t="s">
        <v>94</v>
      </c>
      <c r="E14" s="1" t="s">
        <v>95</v>
      </c>
      <c r="F14" s="1" t="s">
        <v>96</v>
      </c>
      <c r="G14" s="1" t="s">
        <v>97</v>
      </c>
      <c r="H14" s="1" t="s">
        <v>470</v>
      </c>
    </row>
    <row r="15" spans="1:8" x14ac:dyDescent="0.35">
      <c r="A15" s="1" t="s">
        <v>499</v>
      </c>
      <c r="B15" s="1" t="s">
        <v>98</v>
      </c>
      <c r="C15" s="1" t="s">
        <v>99</v>
      </c>
      <c r="D15" s="1" t="s">
        <v>100</v>
      </c>
      <c r="E15" s="1" t="s">
        <v>101</v>
      </c>
      <c r="F15" s="1" t="s">
        <v>102</v>
      </c>
      <c r="G15" s="1" t="s">
        <v>103</v>
      </c>
      <c r="H15" s="1" t="s">
        <v>470</v>
      </c>
    </row>
    <row r="16" spans="1:8" x14ac:dyDescent="0.35">
      <c r="A16" s="1" t="s">
        <v>500</v>
      </c>
      <c r="B16" s="1" t="s">
        <v>104</v>
      </c>
      <c r="C16" s="1" t="s">
        <v>105</v>
      </c>
      <c r="D16" s="1" t="s">
        <v>106</v>
      </c>
      <c r="E16" s="1" t="s">
        <v>107</v>
      </c>
      <c r="F16" s="1" t="s">
        <v>108</v>
      </c>
      <c r="G16" s="1" t="s">
        <v>109</v>
      </c>
      <c r="H16" s="1" t="s">
        <v>470</v>
      </c>
    </row>
    <row r="17" spans="1:8" x14ac:dyDescent="0.35">
      <c r="A17" s="1" t="s">
        <v>501</v>
      </c>
      <c r="B17" s="1" t="s">
        <v>110</v>
      </c>
      <c r="C17" s="1" t="s">
        <v>111</v>
      </c>
      <c r="D17" s="1" t="s">
        <v>112</v>
      </c>
      <c r="E17" s="1" t="s">
        <v>113</v>
      </c>
      <c r="F17" s="1" t="s">
        <v>114</v>
      </c>
      <c r="G17" s="1" t="s">
        <v>115</v>
      </c>
      <c r="H17" s="1" t="s">
        <v>470</v>
      </c>
    </row>
    <row r="18" spans="1:8" x14ac:dyDescent="0.35">
      <c r="A18" s="1" t="s">
        <v>502</v>
      </c>
      <c r="B18" s="1" t="s">
        <v>116</v>
      </c>
      <c r="C18" s="1" t="s">
        <v>117</v>
      </c>
      <c r="D18" s="1" t="s">
        <v>118</v>
      </c>
      <c r="E18" s="1" t="s">
        <v>119</v>
      </c>
      <c r="F18" s="1" t="s">
        <v>120</v>
      </c>
      <c r="G18" s="1" t="s">
        <v>121</v>
      </c>
      <c r="H18" s="1" t="s">
        <v>470</v>
      </c>
    </row>
    <row r="19" spans="1:8" x14ac:dyDescent="0.35">
      <c r="A19" s="1" t="s">
        <v>503</v>
      </c>
      <c r="B19" s="1" t="s">
        <v>122</v>
      </c>
      <c r="C19" s="1" t="s">
        <v>123</v>
      </c>
      <c r="D19" s="1" t="s">
        <v>124</v>
      </c>
      <c r="E19" s="1" t="s">
        <v>125</v>
      </c>
      <c r="F19" s="1" t="s">
        <v>126</v>
      </c>
      <c r="G19" s="1" t="s">
        <v>127</v>
      </c>
      <c r="H19" s="1" t="s">
        <v>470</v>
      </c>
    </row>
    <row r="20" spans="1:8" x14ac:dyDescent="0.35">
      <c r="A20" s="1" t="s">
        <v>504</v>
      </c>
      <c r="B20" s="1" t="s">
        <v>128</v>
      </c>
      <c r="C20" s="1" t="s">
        <v>129</v>
      </c>
      <c r="D20" s="1" t="s">
        <v>130</v>
      </c>
      <c r="E20" s="1" t="s">
        <v>131</v>
      </c>
      <c r="F20" s="1" t="s">
        <v>132</v>
      </c>
      <c r="G20" s="1" t="s">
        <v>133</v>
      </c>
      <c r="H20" s="1" t="s">
        <v>470</v>
      </c>
    </row>
    <row r="21" spans="1:8" x14ac:dyDescent="0.35">
      <c r="A21" s="1" t="s">
        <v>505</v>
      </c>
      <c r="B21" s="1" t="s">
        <v>134</v>
      </c>
      <c r="C21" s="1" t="s">
        <v>135</v>
      </c>
      <c r="D21" s="1" t="s">
        <v>136</v>
      </c>
      <c r="E21" s="1" t="s">
        <v>137</v>
      </c>
      <c r="F21" s="1" t="s">
        <v>138</v>
      </c>
      <c r="G21" s="1" t="s">
        <v>139</v>
      </c>
      <c r="H21" s="1" t="s">
        <v>470</v>
      </c>
    </row>
    <row r="22" spans="1:8" x14ac:dyDescent="0.35">
      <c r="A22" s="1" t="s">
        <v>506</v>
      </c>
      <c r="B22" s="1" t="s">
        <v>140</v>
      </c>
      <c r="C22" s="1" t="s">
        <v>29</v>
      </c>
      <c r="D22" s="1" t="s">
        <v>141</v>
      </c>
      <c r="E22" s="1" t="s">
        <v>142</v>
      </c>
      <c r="F22" s="1" t="s">
        <v>143</v>
      </c>
      <c r="G22" s="1" t="s">
        <v>144</v>
      </c>
      <c r="H22" s="1" t="s">
        <v>470</v>
      </c>
    </row>
    <row r="23" spans="1:8" x14ac:dyDescent="0.35">
      <c r="A23" s="1" t="s">
        <v>483</v>
      </c>
      <c r="B23" s="1" t="s">
        <v>29</v>
      </c>
      <c r="C23" s="1" t="s">
        <v>145</v>
      </c>
      <c r="D23" s="1" t="s">
        <v>29</v>
      </c>
      <c r="E23" s="1" t="s">
        <v>146</v>
      </c>
      <c r="F23" s="1" t="s">
        <v>147</v>
      </c>
      <c r="G23" s="1" t="s">
        <v>148</v>
      </c>
      <c r="H23" s="1" t="s">
        <v>470</v>
      </c>
    </row>
    <row r="24" spans="1:8" x14ac:dyDescent="0.35">
      <c r="A24" s="1" t="s">
        <v>507</v>
      </c>
      <c r="B24" s="1" t="s">
        <v>149</v>
      </c>
      <c r="C24" s="1" t="s">
        <v>150</v>
      </c>
      <c r="D24" s="1" t="s">
        <v>151</v>
      </c>
      <c r="E24" s="1" t="s">
        <v>152</v>
      </c>
      <c r="F24" s="1" t="s">
        <v>153</v>
      </c>
      <c r="G24" s="1" t="s">
        <v>154</v>
      </c>
      <c r="H24" s="1" t="s">
        <v>470</v>
      </c>
    </row>
    <row r="25" spans="1:8" x14ac:dyDescent="0.35">
      <c r="A25" s="1" t="s">
        <v>508</v>
      </c>
      <c r="B25" s="1" t="s">
        <v>155</v>
      </c>
      <c r="C25" s="1" t="s">
        <v>156</v>
      </c>
      <c r="D25" s="1" t="s">
        <v>157</v>
      </c>
      <c r="E25" s="1" t="s">
        <v>158</v>
      </c>
      <c r="F25" s="1" t="s">
        <v>159</v>
      </c>
      <c r="G25" s="1" t="s">
        <v>160</v>
      </c>
      <c r="H25" s="1" t="s">
        <v>470</v>
      </c>
    </row>
    <row r="26" spans="1:8" x14ac:dyDescent="0.35">
      <c r="A26" s="1" t="s">
        <v>484</v>
      </c>
      <c r="B26" s="1" t="s">
        <v>29</v>
      </c>
      <c r="C26" s="1" t="s">
        <v>161</v>
      </c>
      <c r="D26" s="1" t="s">
        <v>29</v>
      </c>
      <c r="E26" s="1" t="s">
        <v>162</v>
      </c>
      <c r="F26" s="1" t="s">
        <v>163</v>
      </c>
      <c r="G26" s="1" t="s">
        <v>164</v>
      </c>
      <c r="H26" s="1" t="s">
        <v>470</v>
      </c>
    </row>
    <row r="27" spans="1:8" x14ac:dyDescent="0.35">
      <c r="A27" s="1" t="s">
        <v>509</v>
      </c>
      <c r="B27" s="1" t="s">
        <v>165</v>
      </c>
      <c r="C27" s="1" t="s">
        <v>166</v>
      </c>
      <c r="D27" s="1" t="s">
        <v>29</v>
      </c>
      <c r="E27" s="1" t="s">
        <v>29</v>
      </c>
      <c r="F27" s="1" t="s">
        <v>29</v>
      </c>
      <c r="G27" s="3" t="s">
        <v>167</v>
      </c>
      <c r="H27" s="1" t="s">
        <v>470</v>
      </c>
    </row>
    <row r="28" spans="1:8" x14ac:dyDescent="0.35">
      <c r="A28" s="1" t="s">
        <v>510</v>
      </c>
      <c r="B28" s="1" t="s">
        <v>168</v>
      </c>
      <c r="C28" s="1" t="s">
        <v>169</v>
      </c>
      <c r="D28" s="1" t="s">
        <v>29</v>
      </c>
      <c r="E28" s="1" t="s">
        <v>29</v>
      </c>
      <c r="F28" s="1" t="s">
        <v>29</v>
      </c>
      <c r="G28" s="3" t="s">
        <v>170</v>
      </c>
      <c r="H28" s="1" t="s">
        <v>470</v>
      </c>
    </row>
    <row r="29" spans="1:8" x14ac:dyDescent="0.35">
      <c r="A29" s="1" t="s">
        <v>511</v>
      </c>
      <c r="B29" s="1" t="s">
        <v>171</v>
      </c>
      <c r="C29" s="1" t="s">
        <v>172</v>
      </c>
      <c r="D29" s="1" t="s">
        <v>173</v>
      </c>
      <c r="E29" s="1" t="s">
        <v>174</v>
      </c>
      <c r="F29" s="1" t="s">
        <v>175</v>
      </c>
      <c r="G29" s="1" t="s">
        <v>176</v>
      </c>
      <c r="H29" s="1" t="s">
        <v>470</v>
      </c>
    </row>
    <row r="30" spans="1:8" x14ac:dyDescent="0.35">
      <c r="A30" s="1" t="s">
        <v>512</v>
      </c>
      <c r="B30" s="1" t="s">
        <v>177</v>
      </c>
      <c r="C30" s="1" t="s">
        <v>178</v>
      </c>
      <c r="D30" s="1" t="s">
        <v>179</v>
      </c>
      <c r="E30" s="1" t="s">
        <v>180</v>
      </c>
      <c r="F30" s="1" t="s">
        <v>181</v>
      </c>
      <c r="G30" s="1" t="s">
        <v>182</v>
      </c>
      <c r="H30" s="1" t="s">
        <v>470</v>
      </c>
    </row>
    <row r="31" spans="1:8" x14ac:dyDescent="0.35">
      <c r="A31" s="1" t="s">
        <v>513</v>
      </c>
      <c r="B31" s="1" t="s">
        <v>183</v>
      </c>
      <c r="C31" s="1" t="s">
        <v>184</v>
      </c>
      <c r="D31" s="1" t="s">
        <v>185</v>
      </c>
      <c r="E31" s="1" t="s">
        <v>186</v>
      </c>
      <c r="F31" s="1" t="s">
        <v>187</v>
      </c>
      <c r="G31" s="1" t="s">
        <v>188</v>
      </c>
      <c r="H31" s="1" t="s">
        <v>470</v>
      </c>
    </row>
    <row r="32" spans="1:8" x14ac:dyDescent="0.35">
      <c r="A32" s="1" t="s">
        <v>514</v>
      </c>
      <c r="B32" s="1" t="s">
        <v>189</v>
      </c>
      <c r="C32" s="1" t="s">
        <v>190</v>
      </c>
      <c r="D32" s="1" t="s">
        <v>191</v>
      </c>
      <c r="E32" s="1" t="s">
        <v>192</v>
      </c>
      <c r="F32" s="1" t="s">
        <v>193</v>
      </c>
      <c r="G32" s="1" t="s">
        <v>194</v>
      </c>
      <c r="H32" s="1" t="s">
        <v>470</v>
      </c>
    </row>
    <row r="33" spans="1:8" x14ac:dyDescent="0.35">
      <c r="A33" s="1" t="s">
        <v>515</v>
      </c>
      <c r="B33" s="1" t="s">
        <v>195</v>
      </c>
      <c r="C33" s="1" t="s">
        <v>196</v>
      </c>
      <c r="D33" s="1" t="s">
        <v>197</v>
      </c>
      <c r="E33" s="1" t="s">
        <v>198</v>
      </c>
      <c r="F33" s="1" t="s">
        <v>199</v>
      </c>
      <c r="G33" s="1" t="s">
        <v>200</v>
      </c>
      <c r="H33" s="1" t="s">
        <v>470</v>
      </c>
    </row>
    <row r="34" spans="1:8" x14ac:dyDescent="0.35">
      <c r="A34" s="1" t="s">
        <v>516</v>
      </c>
      <c r="B34" s="1" t="s">
        <v>201</v>
      </c>
      <c r="C34" s="1" t="s">
        <v>202</v>
      </c>
      <c r="D34" s="1" t="s">
        <v>203</v>
      </c>
      <c r="E34" s="1" t="s">
        <v>204</v>
      </c>
      <c r="F34" s="1" t="s">
        <v>205</v>
      </c>
      <c r="G34" s="1" t="s">
        <v>206</v>
      </c>
      <c r="H34" s="1" t="s">
        <v>470</v>
      </c>
    </row>
    <row r="35" spans="1:8" x14ac:dyDescent="0.35">
      <c r="A35" s="1" t="s">
        <v>517</v>
      </c>
      <c r="B35" s="1" t="s">
        <v>29</v>
      </c>
      <c r="C35" s="1" t="s">
        <v>207</v>
      </c>
      <c r="D35" s="1" t="s">
        <v>29</v>
      </c>
      <c r="E35" s="1" t="s">
        <v>208</v>
      </c>
      <c r="F35" s="1" t="s">
        <v>29</v>
      </c>
      <c r="G35" s="1" t="s">
        <v>209</v>
      </c>
      <c r="H35" s="1" t="s">
        <v>470</v>
      </c>
    </row>
    <row r="36" spans="1:8" x14ac:dyDescent="0.35">
      <c r="A36" s="1" t="s">
        <v>485</v>
      </c>
      <c r="B36" s="1" t="s">
        <v>29</v>
      </c>
      <c r="C36" s="1" t="s">
        <v>210</v>
      </c>
      <c r="D36" s="1" t="s">
        <v>29</v>
      </c>
      <c r="E36" s="1" t="s">
        <v>211</v>
      </c>
      <c r="F36" s="1" t="s">
        <v>29</v>
      </c>
      <c r="G36" s="1" t="s">
        <v>212</v>
      </c>
      <c r="H36" s="1" t="s">
        <v>470</v>
      </c>
    </row>
    <row r="37" spans="1:8" x14ac:dyDescent="0.35">
      <c r="A37" s="1" t="s">
        <v>486</v>
      </c>
      <c r="B37" s="1" t="s">
        <v>213</v>
      </c>
      <c r="C37" s="1" t="s">
        <v>214</v>
      </c>
      <c r="D37" s="1" t="s">
        <v>29</v>
      </c>
      <c r="E37" s="1" t="s">
        <v>215</v>
      </c>
      <c r="F37" s="1" t="s">
        <v>216</v>
      </c>
      <c r="G37" s="1" t="s">
        <v>217</v>
      </c>
      <c r="H37" s="1" t="s">
        <v>470</v>
      </c>
    </row>
    <row r="38" spans="1:8" x14ac:dyDescent="0.35">
      <c r="A38" s="1" t="s">
        <v>518</v>
      </c>
      <c r="B38" s="1" t="s">
        <v>218</v>
      </c>
      <c r="C38" s="1" t="s">
        <v>219</v>
      </c>
      <c r="D38" s="1" t="s">
        <v>220</v>
      </c>
      <c r="E38" s="1" t="s">
        <v>221</v>
      </c>
      <c r="F38" s="1" t="s">
        <v>222</v>
      </c>
      <c r="G38" s="1" t="s">
        <v>223</v>
      </c>
      <c r="H38" s="1" t="s">
        <v>470</v>
      </c>
    </row>
    <row r="39" spans="1:8" x14ac:dyDescent="0.35">
      <c r="A39" s="1" t="s">
        <v>519</v>
      </c>
      <c r="B39" s="1" t="s">
        <v>224</v>
      </c>
      <c r="C39" s="1" t="s">
        <v>225</v>
      </c>
      <c r="D39" s="1" t="s">
        <v>226</v>
      </c>
      <c r="E39" s="1" t="s">
        <v>227</v>
      </c>
      <c r="F39" s="1" t="s">
        <v>228</v>
      </c>
      <c r="G39" s="1" t="s">
        <v>229</v>
      </c>
      <c r="H39" s="1" t="s">
        <v>470</v>
      </c>
    </row>
    <row r="40" spans="1:8" x14ac:dyDescent="0.35">
      <c r="A40" s="1" t="s">
        <v>520</v>
      </c>
      <c r="B40" s="1" t="s">
        <v>230</v>
      </c>
      <c r="C40" s="1" t="s">
        <v>231</v>
      </c>
      <c r="D40" s="1" t="s">
        <v>232</v>
      </c>
      <c r="E40" s="1" t="s">
        <v>233</v>
      </c>
      <c r="F40" s="1" t="s">
        <v>234</v>
      </c>
      <c r="G40" s="1" t="s">
        <v>235</v>
      </c>
      <c r="H40" s="1" t="s">
        <v>470</v>
      </c>
    </row>
    <row r="41" spans="1:8" x14ac:dyDescent="0.35">
      <c r="A41" s="1" t="s">
        <v>521</v>
      </c>
      <c r="B41" s="1" t="s">
        <v>236</v>
      </c>
      <c r="C41" s="1" t="s">
        <v>237</v>
      </c>
      <c r="D41" s="1" t="s">
        <v>238</v>
      </c>
      <c r="E41" s="1" t="s">
        <v>239</v>
      </c>
      <c r="F41" s="1" t="s">
        <v>240</v>
      </c>
      <c r="G41" s="1" t="s">
        <v>241</v>
      </c>
      <c r="H41" s="1" t="s">
        <v>470</v>
      </c>
    </row>
    <row r="42" spans="1:8" x14ac:dyDescent="0.35">
      <c r="A42" s="1" t="s">
        <v>522</v>
      </c>
      <c r="B42" s="1" t="s">
        <v>242</v>
      </c>
      <c r="C42" s="1" t="s">
        <v>29</v>
      </c>
      <c r="D42" s="1" t="s">
        <v>29</v>
      </c>
      <c r="E42" s="1" t="s">
        <v>29</v>
      </c>
      <c r="F42" s="1" t="s">
        <v>29</v>
      </c>
      <c r="G42" s="1" t="s">
        <v>29</v>
      </c>
      <c r="H42" s="1" t="s">
        <v>470</v>
      </c>
    </row>
    <row r="43" spans="1:8" x14ac:dyDescent="0.35">
      <c r="A43" s="1" t="s">
        <v>487</v>
      </c>
      <c r="B43" s="1" t="s">
        <v>29</v>
      </c>
      <c r="C43" s="1" t="s">
        <v>243</v>
      </c>
      <c r="D43" s="1" t="s">
        <v>29</v>
      </c>
      <c r="E43" s="1" t="s">
        <v>29</v>
      </c>
      <c r="F43" s="1" t="s">
        <v>244</v>
      </c>
      <c r="G43" s="1" t="s">
        <v>245</v>
      </c>
      <c r="H43" s="1" t="s">
        <v>470</v>
      </c>
    </row>
    <row r="44" spans="1:8" x14ac:dyDescent="0.35">
      <c r="A44" s="1" t="s">
        <v>488</v>
      </c>
      <c r="B44" s="1" t="s">
        <v>29</v>
      </c>
      <c r="C44" s="1" t="s">
        <v>246</v>
      </c>
      <c r="D44" s="1" t="s">
        <v>29</v>
      </c>
      <c r="E44" s="1" t="s">
        <v>247</v>
      </c>
      <c r="F44" s="1" t="s">
        <v>29</v>
      </c>
      <c r="G44" s="1" t="s">
        <v>248</v>
      </c>
      <c r="H44" s="1" t="s">
        <v>470</v>
      </c>
    </row>
    <row r="45" spans="1:8" x14ac:dyDescent="0.35">
      <c r="A45" s="1" t="s">
        <v>523</v>
      </c>
      <c r="B45" s="1" t="s">
        <v>249</v>
      </c>
      <c r="C45" s="1" t="s">
        <v>250</v>
      </c>
      <c r="D45" s="1" t="s">
        <v>251</v>
      </c>
      <c r="E45" s="1" t="s">
        <v>252</v>
      </c>
      <c r="F45" s="1" t="s">
        <v>253</v>
      </c>
      <c r="G45" s="1" t="s">
        <v>254</v>
      </c>
      <c r="H45" s="1" t="s">
        <v>470</v>
      </c>
    </row>
    <row r="46" spans="1:8" x14ac:dyDescent="0.35">
      <c r="A46" s="1" t="s">
        <v>489</v>
      </c>
      <c r="B46" s="1" t="s">
        <v>255</v>
      </c>
      <c r="C46" s="1" t="s">
        <v>256</v>
      </c>
      <c r="D46" s="1" t="s">
        <v>257</v>
      </c>
      <c r="E46" s="1" t="s">
        <v>258</v>
      </c>
      <c r="F46" s="1" t="s">
        <v>259</v>
      </c>
      <c r="G46" s="1" t="s">
        <v>260</v>
      </c>
      <c r="H46" s="1" t="s">
        <v>470</v>
      </c>
    </row>
    <row r="47" spans="1:8" x14ac:dyDescent="0.35">
      <c r="A47" s="1" t="s">
        <v>490</v>
      </c>
      <c r="B47" s="1" t="s">
        <v>261</v>
      </c>
      <c r="C47" s="1" t="s">
        <v>262</v>
      </c>
      <c r="D47" s="1" t="s">
        <v>263</v>
      </c>
      <c r="E47" s="1" t="s">
        <v>264</v>
      </c>
      <c r="F47" s="1" t="s">
        <v>265</v>
      </c>
      <c r="G47" s="1" t="s">
        <v>266</v>
      </c>
      <c r="H47" s="1" t="s">
        <v>470</v>
      </c>
    </row>
    <row r="48" spans="1:8" x14ac:dyDescent="0.35">
      <c r="A48" s="1" t="s">
        <v>524</v>
      </c>
      <c r="B48" s="1" t="s">
        <v>267</v>
      </c>
      <c r="C48" s="1" t="s">
        <v>268</v>
      </c>
      <c r="D48" s="1" t="s">
        <v>269</v>
      </c>
      <c r="E48" s="1" t="s">
        <v>270</v>
      </c>
      <c r="F48" s="1" t="s">
        <v>271</v>
      </c>
      <c r="G48" s="1" t="s">
        <v>272</v>
      </c>
      <c r="H48" s="1" t="s">
        <v>470</v>
      </c>
    </row>
    <row r="49" spans="1:8" x14ac:dyDescent="0.35">
      <c r="A49" s="1" t="s">
        <v>525</v>
      </c>
      <c r="B49" s="1" t="s">
        <v>273</v>
      </c>
      <c r="C49" s="1" t="s">
        <v>274</v>
      </c>
      <c r="D49" s="1" t="s">
        <v>275</v>
      </c>
      <c r="E49" s="1" t="s">
        <v>276</v>
      </c>
      <c r="F49" s="1" t="s">
        <v>277</v>
      </c>
      <c r="G49" s="1" t="s">
        <v>278</v>
      </c>
      <c r="H49" s="1" t="s">
        <v>470</v>
      </c>
    </row>
    <row r="50" spans="1:8" x14ac:dyDescent="0.35">
      <c r="A50" s="1" t="s">
        <v>526</v>
      </c>
      <c r="B50" s="1" t="s">
        <v>279</v>
      </c>
      <c r="C50" s="1" t="s">
        <v>280</v>
      </c>
      <c r="D50" s="1" t="s">
        <v>281</v>
      </c>
      <c r="E50" s="1" t="s">
        <v>282</v>
      </c>
      <c r="F50" s="1" t="s">
        <v>283</v>
      </c>
      <c r="G50" s="1" t="s">
        <v>284</v>
      </c>
      <c r="H50" s="1" t="s">
        <v>470</v>
      </c>
    </row>
    <row r="51" spans="1:8" x14ac:dyDescent="0.35">
      <c r="A51" s="1" t="s">
        <v>527</v>
      </c>
      <c r="B51" s="1" t="s">
        <v>285</v>
      </c>
      <c r="C51" s="1" t="s">
        <v>286</v>
      </c>
      <c r="D51" s="1" t="s">
        <v>287</v>
      </c>
      <c r="E51" s="1" t="s">
        <v>288</v>
      </c>
      <c r="F51" s="1" t="s">
        <v>289</v>
      </c>
      <c r="G51" s="1" t="s">
        <v>290</v>
      </c>
      <c r="H51" s="1" t="s">
        <v>470</v>
      </c>
    </row>
    <row r="52" spans="1:8" x14ac:dyDescent="0.35">
      <c r="A52" s="1" t="s">
        <v>491</v>
      </c>
      <c r="B52" s="1" t="s">
        <v>291</v>
      </c>
      <c r="C52" s="1" t="s">
        <v>292</v>
      </c>
      <c r="D52" s="1" t="s">
        <v>29</v>
      </c>
      <c r="E52" s="1" t="s">
        <v>293</v>
      </c>
      <c r="F52" s="1" t="s">
        <v>294</v>
      </c>
      <c r="G52" s="1" t="s">
        <v>295</v>
      </c>
      <c r="H52" s="1" t="s">
        <v>470</v>
      </c>
    </row>
    <row r="53" spans="1:8" x14ac:dyDescent="0.35">
      <c r="A53" s="1" t="s">
        <v>528</v>
      </c>
      <c r="B53" s="1" t="s">
        <v>296</v>
      </c>
      <c r="C53" s="1" t="s">
        <v>297</v>
      </c>
      <c r="D53" s="1" t="s">
        <v>298</v>
      </c>
      <c r="E53" s="1" t="s">
        <v>299</v>
      </c>
      <c r="F53" s="1" t="s">
        <v>300</v>
      </c>
      <c r="G53" s="1" t="s">
        <v>301</v>
      </c>
      <c r="H53" s="1" t="s">
        <v>470</v>
      </c>
    </row>
    <row r="54" spans="1:8" x14ac:dyDescent="0.35">
      <c r="A54" s="1" t="s">
        <v>529</v>
      </c>
      <c r="B54" s="1" t="s">
        <v>302</v>
      </c>
      <c r="C54" s="1" t="s">
        <v>303</v>
      </c>
      <c r="D54" s="1" t="s">
        <v>304</v>
      </c>
      <c r="E54" s="1" t="s">
        <v>305</v>
      </c>
      <c r="F54" s="1" t="s">
        <v>306</v>
      </c>
      <c r="G54" s="1" t="s">
        <v>307</v>
      </c>
      <c r="H54" s="1" t="s">
        <v>470</v>
      </c>
    </row>
    <row r="55" spans="1:8" x14ac:dyDescent="0.35">
      <c r="A55" s="1" t="s">
        <v>530</v>
      </c>
      <c r="B55" s="1" t="s">
        <v>308</v>
      </c>
      <c r="C55" s="1" t="s">
        <v>309</v>
      </c>
      <c r="D55" s="1" t="s">
        <v>310</v>
      </c>
      <c r="E55" s="1" t="s">
        <v>311</v>
      </c>
      <c r="F55" s="1" t="s">
        <v>312</v>
      </c>
      <c r="G55" s="1" t="s">
        <v>313</v>
      </c>
      <c r="H55" s="1" t="s">
        <v>470</v>
      </c>
    </row>
    <row r="56" spans="1:8" x14ac:dyDescent="0.35">
      <c r="A56" s="1" t="s">
        <v>531</v>
      </c>
      <c r="B56" s="1" t="s">
        <v>314</v>
      </c>
      <c r="C56" s="1" t="s">
        <v>315</v>
      </c>
      <c r="D56" s="1" t="s">
        <v>316</v>
      </c>
      <c r="E56" s="1" t="s">
        <v>317</v>
      </c>
      <c r="F56" s="1" t="s">
        <v>318</v>
      </c>
      <c r="G56" s="1" t="s">
        <v>319</v>
      </c>
      <c r="H56" s="1" t="s">
        <v>470</v>
      </c>
    </row>
    <row r="57" spans="1:8" x14ac:dyDescent="0.35">
      <c r="A57" s="1" t="s">
        <v>492</v>
      </c>
      <c r="B57" s="1" t="s">
        <v>320</v>
      </c>
      <c r="C57" s="1" t="s">
        <v>321</v>
      </c>
      <c r="D57" s="1" t="s">
        <v>29</v>
      </c>
      <c r="E57" s="1" t="s">
        <v>322</v>
      </c>
      <c r="F57" s="1" t="s">
        <v>29</v>
      </c>
      <c r="G57" s="1" t="s">
        <v>29</v>
      </c>
      <c r="H57" s="1" t="s">
        <v>470</v>
      </c>
    </row>
    <row r="58" spans="1:8" x14ac:dyDescent="0.35">
      <c r="A58" s="1" t="s">
        <v>532</v>
      </c>
      <c r="B58" s="1" t="s">
        <v>323</v>
      </c>
      <c r="C58" s="1" t="s">
        <v>324</v>
      </c>
      <c r="D58" s="1" t="s">
        <v>325</v>
      </c>
      <c r="E58" s="1" t="s">
        <v>326</v>
      </c>
      <c r="F58" s="1" t="s">
        <v>327</v>
      </c>
      <c r="G58" s="1" t="s">
        <v>328</v>
      </c>
      <c r="H58" s="1" t="s">
        <v>470</v>
      </c>
    </row>
    <row r="59" spans="1:8" x14ac:dyDescent="0.35">
      <c r="A59" s="1" t="s">
        <v>533</v>
      </c>
      <c r="B59" s="1" t="s">
        <v>329</v>
      </c>
      <c r="C59" s="1" t="s">
        <v>330</v>
      </c>
      <c r="D59" s="1" t="s">
        <v>331</v>
      </c>
      <c r="E59" s="1" t="s">
        <v>332</v>
      </c>
      <c r="F59" s="1" t="s">
        <v>333</v>
      </c>
      <c r="G59" s="1" t="s">
        <v>334</v>
      </c>
      <c r="H59" s="1" t="s">
        <v>470</v>
      </c>
    </row>
    <row r="60" spans="1:8" x14ac:dyDescent="0.35">
      <c r="A60" s="2" t="s">
        <v>564</v>
      </c>
      <c r="B60" s="2" t="s">
        <v>576</v>
      </c>
      <c r="C60" s="2" t="s">
        <v>566</v>
      </c>
      <c r="D60" s="2" t="s">
        <v>568</v>
      </c>
      <c r="E60" s="2" t="s">
        <v>572</v>
      </c>
      <c r="F60" s="2" t="s">
        <v>570</v>
      </c>
      <c r="G60" s="2" t="s">
        <v>574</v>
      </c>
    </row>
    <row r="61" spans="1:8" x14ac:dyDescent="0.35">
      <c r="A61" s="2" t="s">
        <v>565</v>
      </c>
      <c r="B61" s="2" t="s">
        <v>577</v>
      </c>
      <c r="C61" s="2" t="s">
        <v>567</v>
      </c>
      <c r="D61" s="2" t="s">
        <v>569</v>
      </c>
      <c r="E61" s="2" t="s">
        <v>573</v>
      </c>
      <c r="F61" s="2" t="s">
        <v>571</v>
      </c>
      <c r="G61" s="2" t="s">
        <v>575</v>
      </c>
    </row>
    <row r="62" spans="1:8" x14ac:dyDescent="0.35">
      <c r="A62" s="1" t="s">
        <v>539</v>
      </c>
      <c r="B62" s="1" t="s">
        <v>29</v>
      </c>
      <c r="C62" s="1" t="s">
        <v>335</v>
      </c>
      <c r="D62" s="1" t="s">
        <v>29</v>
      </c>
      <c r="E62" s="1" t="s">
        <v>336</v>
      </c>
      <c r="F62" s="1"/>
      <c r="G62" s="1" t="s">
        <v>337</v>
      </c>
      <c r="H62" s="1" t="s">
        <v>470</v>
      </c>
    </row>
    <row r="63" spans="1:8" x14ac:dyDescent="0.35">
      <c r="A63" s="1" t="s">
        <v>540</v>
      </c>
      <c r="B63" s="1" t="s">
        <v>29</v>
      </c>
      <c r="C63" s="1" t="s">
        <v>338</v>
      </c>
      <c r="D63" s="1" t="s">
        <v>29</v>
      </c>
      <c r="E63" s="1" t="s">
        <v>339</v>
      </c>
      <c r="F63" s="1" t="s">
        <v>29</v>
      </c>
      <c r="G63" s="1" t="s">
        <v>340</v>
      </c>
      <c r="H63" s="1" t="s">
        <v>470</v>
      </c>
    </row>
    <row r="64" spans="1:8" x14ac:dyDescent="0.35">
      <c r="A64" s="1" t="s">
        <v>541</v>
      </c>
      <c r="B64" s="1" t="s">
        <v>29</v>
      </c>
      <c r="C64" s="1" t="s">
        <v>341</v>
      </c>
      <c r="D64" s="1" t="s">
        <v>29</v>
      </c>
      <c r="E64" s="1" t="s">
        <v>342</v>
      </c>
      <c r="F64" s="1" t="s">
        <v>29</v>
      </c>
      <c r="G64" s="1" t="s">
        <v>343</v>
      </c>
      <c r="H64" s="1" t="s">
        <v>470</v>
      </c>
    </row>
    <row r="65" spans="1:8" x14ac:dyDescent="0.35">
      <c r="A65" s="1" t="s">
        <v>542</v>
      </c>
      <c r="B65" s="1" t="s">
        <v>29</v>
      </c>
      <c r="C65" s="1" t="s">
        <v>29</v>
      </c>
      <c r="D65" s="1" t="s">
        <v>29</v>
      </c>
      <c r="E65" s="1" t="s">
        <v>344</v>
      </c>
      <c r="F65" s="1" t="s">
        <v>29</v>
      </c>
      <c r="G65" s="1" t="s">
        <v>345</v>
      </c>
      <c r="H65" s="1" t="s">
        <v>470</v>
      </c>
    </row>
    <row r="66" spans="1:8" x14ac:dyDescent="0.35">
      <c r="A66" s="1" t="s">
        <v>543</v>
      </c>
      <c r="B66" s="1" t="s">
        <v>29</v>
      </c>
      <c r="C66" s="1" t="s">
        <v>346</v>
      </c>
      <c r="D66" s="1" t="s">
        <v>29</v>
      </c>
      <c r="E66" s="1" t="s">
        <v>347</v>
      </c>
      <c r="F66" s="1" t="s">
        <v>29</v>
      </c>
      <c r="G66" s="1" t="s">
        <v>348</v>
      </c>
      <c r="H66" s="1" t="s">
        <v>470</v>
      </c>
    </row>
    <row r="67" spans="1:8" x14ac:dyDescent="0.35">
      <c r="A67" s="1" t="s">
        <v>535</v>
      </c>
      <c r="B67" s="1" t="s">
        <v>349</v>
      </c>
      <c r="C67" s="1" t="s">
        <v>350</v>
      </c>
      <c r="D67" s="1" t="s">
        <v>351</v>
      </c>
      <c r="E67" s="1" t="s">
        <v>352</v>
      </c>
      <c r="F67" s="1" t="s">
        <v>353</v>
      </c>
      <c r="G67" s="1" t="s">
        <v>354</v>
      </c>
      <c r="H67" s="1" t="s">
        <v>470</v>
      </c>
    </row>
    <row r="68" spans="1:8" x14ac:dyDescent="0.35">
      <c r="A68" s="1" t="s">
        <v>534</v>
      </c>
      <c r="B68" s="1" t="s">
        <v>29</v>
      </c>
      <c r="C68" s="1" t="s">
        <v>355</v>
      </c>
      <c r="D68" s="1" t="s">
        <v>356</v>
      </c>
      <c r="E68" s="1" t="s">
        <v>357</v>
      </c>
      <c r="F68" s="1" t="s">
        <v>358</v>
      </c>
      <c r="G68" s="1" t="s">
        <v>359</v>
      </c>
      <c r="H68" s="1" t="s">
        <v>470</v>
      </c>
    </row>
    <row r="69" spans="1:8" x14ac:dyDescent="0.35">
      <c r="A69" s="1" t="s">
        <v>536</v>
      </c>
      <c r="B69" s="1" t="s">
        <v>360</v>
      </c>
      <c r="C69" s="1" t="s">
        <v>361</v>
      </c>
      <c r="D69" s="1" t="s">
        <v>362</v>
      </c>
      <c r="E69" s="1" t="s">
        <v>363</v>
      </c>
      <c r="F69" s="1" t="s">
        <v>364</v>
      </c>
      <c r="G69" s="1" t="s">
        <v>365</v>
      </c>
      <c r="H69" s="1" t="s">
        <v>470</v>
      </c>
    </row>
    <row r="70" spans="1:8" x14ac:dyDescent="0.35">
      <c r="A70" s="1" t="s">
        <v>537</v>
      </c>
      <c r="B70" s="1" t="s">
        <v>366</v>
      </c>
      <c r="C70" s="1" t="s">
        <v>367</v>
      </c>
      <c r="D70" s="1" t="s">
        <v>368</v>
      </c>
      <c r="E70" s="1" t="s">
        <v>369</v>
      </c>
      <c r="F70" s="1" t="s">
        <v>370</v>
      </c>
      <c r="G70" s="1" t="s">
        <v>371</v>
      </c>
      <c r="H70" s="1" t="s">
        <v>470</v>
      </c>
    </row>
    <row r="71" spans="1:8" x14ac:dyDescent="0.35">
      <c r="A71" s="1" t="s">
        <v>538</v>
      </c>
      <c r="B71" s="1" t="s">
        <v>29</v>
      </c>
      <c r="C71" s="1" t="s">
        <v>372</v>
      </c>
      <c r="D71" s="1" t="s">
        <v>29</v>
      </c>
      <c r="E71" s="1" t="s">
        <v>373</v>
      </c>
      <c r="F71" s="1" t="s">
        <v>29</v>
      </c>
      <c r="G71" s="1" t="s">
        <v>374</v>
      </c>
      <c r="H71" s="1" t="s">
        <v>470</v>
      </c>
    </row>
    <row r="72" spans="1:8" x14ac:dyDescent="0.35">
      <c r="A72" s="1" t="s">
        <v>544</v>
      </c>
      <c r="B72" s="1" t="s">
        <v>375</v>
      </c>
      <c r="C72" s="1" t="s">
        <v>376</v>
      </c>
      <c r="D72" s="1" t="s">
        <v>377</v>
      </c>
      <c r="E72" s="1" t="s">
        <v>378</v>
      </c>
      <c r="F72" s="1" t="s">
        <v>379</v>
      </c>
      <c r="G72" s="1" t="s">
        <v>380</v>
      </c>
      <c r="H72" s="1" t="s">
        <v>470</v>
      </c>
    </row>
    <row r="73" spans="1:8" x14ac:dyDescent="0.35">
      <c r="A73" s="1" t="s">
        <v>545</v>
      </c>
      <c r="B73" s="1" t="s">
        <v>547</v>
      </c>
      <c r="C73" s="1" t="s">
        <v>381</v>
      </c>
      <c r="D73" s="1" t="s">
        <v>382</v>
      </c>
      <c r="E73" s="1" t="s">
        <v>383</v>
      </c>
      <c r="F73" s="1" t="s">
        <v>384</v>
      </c>
      <c r="G73" s="1" t="s">
        <v>385</v>
      </c>
      <c r="H73" s="1" t="s">
        <v>470</v>
      </c>
    </row>
    <row r="74" spans="1:8" x14ac:dyDescent="0.35">
      <c r="A74" s="1" t="s">
        <v>546</v>
      </c>
      <c r="B74" s="1" t="s">
        <v>548</v>
      </c>
      <c r="C74" s="1" t="s">
        <v>386</v>
      </c>
      <c r="D74" s="1" t="s">
        <v>387</v>
      </c>
      <c r="E74" s="1" t="s">
        <v>388</v>
      </c>
      <c r="F74" s="1" t="s">
        <v>389</v>
      </c>
      <c r="G74" s="1" t="s">
        <v>390</v>
      </c>
      <c r="H74" s="1" t="s">
        <v>470</v>
      </c>
    </row>
    <row r="75" spans="1:8" x14ac:dyDescent="0.35">
      <c r="A75" s="1" t="s">
        <v>549</v>
      </c>
      <c r="B75" s="1" t="s">
        <v>29</v>
      </c>
      <c r="C75" s="1" t="s">
        <v>391</v>
      </c>
      <c r="D75" s="1" t="s">
        <v>29</v>
      </c>
      <c r="E75" s="1" t="s">
        <v>392</v>
      </c>
      <c r="F75" s="1" t="s">
        <v>29</v>
      </c>
      <c r="G75" s="1" t="s">
        <v>393</v>
      </c>
      <c r="H75" s="1" t="s">
        <v>470</v>
      </c>
    </row>
    <row r="76" spans="1:8" x14ac:dyDescent="0.35">
      <c r="A76" s="1" t="s">
        <v>550</v>
      </c>
      <c r="B76" s="1" t="s">
        <v>29</v>
      </c>
      <c r="C76" s="1" t="s">
        <v>394</v>
      </c>
      <c r="D76" s="1" t="s">
        <v>29</v>
      </c>
      <c r="E76" s="1" t="s">
        <v>395</v>
      </c>
      <c r="F76" s="1" t="s">
        <v>29</v>
      </c>
      <c r="G76" s="1" t="s">
        <v>396</v>
      </c>
      <c r="H76" s="1" t="s">
        <v>470</v>
      </c>
    </row>
    <row r="77" spans="1:8" x14ac:dyDescent="0.35">
      <c r="A77" s="1" t="s">
        <v>551</v>
      </c>
      <c r="B77" s="1" t="s">
        <v>397</v>
      </c>
      <c r="C77" s="1" t="s">
        <v>398</v>
      </c>
      <c r="D77" s="1" t="s">
        <v>399</v>
      </c>
      <c r="E77" s="1" t="s">
        <v>400</v>
      </c>
      <c r="F77" s="1" t="s">
        <v>401</v>
      </c>
      <c r="G77" s="1" t="s">
        <v>402</v>
      </c>
      <c r="H77" s="1" t="s">
        <v>470</v>
      </c>
    </row>
    <row r="78" spans="1:8" x14ac:dyDescent="0.35">
      <c r="A78" s="1" t="s">
        <v>552</v>
      </c>
      <c r="B78" s="1" t="s">
        <v>403</v>
      </c>
      <c r="C78" s="1" t="s">
        <v>404</v>
      </c>
      <c r="D78" s="1" t="s">
        <v>405</v>
      </c>
      <c r="E78" s="1" t="s">
        <v>406</v>
      </c>
      <c r="F78" s="1" t="s">
        <v>407</v>
      </c>
      <c r="G78" s="1" t="s">
        <v>408</v>
      </c>
      <c r="H78" s="1" t="s">
        <v>470</v>
      </c>
    </row>
    <row r="79" spans="1:8" x14ac:dyDescent="0.35">
      <c r="A79" s="1" t="s">
        <v>553</v>
      </c>
      <c r="B79" s="1" t="s">
        <v>409</v>
      </c>
      <c r="C79" s="1" t="s">
        <v>410</v>
      </c>
      <c r="D79" s="1" t="s">
        <v>411</v>
      </c>
      <c r="E79" s="1" t="s">
        <v>412</v>
      </c>
      <c r="F79" s="1" t="s">
        <v>413</v>
      </c>
      <c r="G79" s="1" t="s">
        <v>414</v>
      </c>
      <c r="H79" s="1" t="s">
        <v>470</v>
      </c>
    </row>
    <row r="80" spans="1:8" x14ac:dyDescent="0.35">
      <c r="A80" s="1" t="s">
        <v>554</v>
      </c>
      <c r="B80" s="1" t="s">
        <v>415</v>
      </c>
      <c r="C80" s="1" t="s">
        <v>416</v>
      </c>
      <c r="D80" s="1" t="s">
        <v>417</v>
      </c>
      <c r="E80" s="1" t="s">
        <v>418</v>
      </c>
      <c r="F80" s="1" t="s">
        <v>419</v>
      </c>
      <c r="G80" s="1" t="s">
        <v>420</v>
      </c>
      <c r="H80" s="1" t="s">
        <v>470</v>
      </c>
    </row>
    <row r="81" spans="1:8" x14ac:dyDescent="0.35">
      <c r="A81" s="1" t="s">
        <v>556</v>
      </c>
      <c r="B81" s="1" t="s">
        <v>421</v>
      </c>
      <c r="C81" s="1" t="s">
        <v>422</v>
      </c>
      <c r="D81" s="1" t="s">
        <v>423</v>
      </c>
      <c r="E81" s="1" t="s">
        <v>424</v>
      </c>
      <c r="F81" s="1" t="s">
        <v>425</v>
      </c>
      <c r="G81" s="1" t="s">
        <v>426</v>
      </c>
      <c r="H81" s="1" t="s">
        <v>470</v>
      </c>
    </row>
    <row r="82" spans="1:8" x14ac:dyDescent="0.35">
      <c r="A82" s="1" t="s">
        <v>555</v>
      </c>
      <c r="B82" s="1" t="s">
        <v>427</v>
      </c>
      <c r="C82" s="1" t="s">
        <v>428</v>
      </c>
      <c r="D82" s="1" t="s">
        <v>429</v>
      </c>
      <c r="E82" s="1" t="s">
        <v>430</v>
      </c>
      <c r="F82" s="1" t="s">
        <v>431</v>
      </c>
      <c r="G82" s="1" t="s">
        <v>432</v>
      </c>
      <c r="H82" s="1" t="s">
        <v>470</v>
      </c>
    </row>
    <row r="83" spans="1:8" x14ac:dyDescent="0.35">
      <c r="A83" s="1" t="s">
        <v>557</v>
      </c>
      <c r="B83" s="1" t="s">
        <v>433</v>
      </c>
      <c r="C83" s="1" t="s">
        <v>434</v>
      </c>
      <c r="D83" s="1" t="s">
        <v>435</v>
      </c>
      <c r="E83" s="1" t="s">
        <v>436</v>
      </c>
      <c r="F83" s="1" t="s">
        <v>437</v>
      </c>
      <c r="G83" s="1" t="s">
        <v>438</v>
      </c>
      <c r="H83" s="1" t="s">
        <v>470</v>
      </c>
    </row>
    <row r="84" spans="1:8" x14ac:dyDescent="0.35">
      <c r="A84" s="1" t="s">
        <v>558</v>
      </c>
      <c r="B84" s="1" t="s">
        <v>29</v>
      </c>
      <c r="C84" s="1" t="s">
        <v>439</v>
      </c>
      <c r="D84" s="1" t="s">
        <v>440</v>
      </c>
      <c r="E84" s="1" t="s">
        <v>441</v>
      </c>
      <c r="F84" s="1" t="s">
        <v>442</v>
      </c>
      <c r="G84" s="1" t="s">
        <v>443</v>
      </c>
      <c r="H84" s="1" t="s">
        <v>470</v>
      </c>
    </row>
    <row r="85" spans="1:8" x14ac:dyDescent="0.35">
      <c r="A85" s="1" t="s">
        <v>559</v>
      </c>
      <c r="B85" s="1" t="s">
        <v>29</v>
      </c>
      <c r="C85" s="1" t="s">
        <v>444</v>
      </c>
      <c r="D85" s="1" t="s">
        <v>29</v>
      </c>
      <c r="E85" s="1" t="s">
        <v>445</v>
      </c>
      <c r="F85" s="1" t="s">
        <v>29</v>
      </c>
      <c r="G85" s="1" t="s">
        <v>446</v>
      </c>
      <c r="H85" s="1" t="s">
        <v>470</v>
      </c>
    </row>
    <row r="86" spans="1:8" x14ac:dyDescent="0.35">
      <c r="A86" s="1" t="s">
        <v>560</v>
      </c>
      <c r="B86" s="1" t="s">
        <v>29</v>
      </c>
      <c r="C86" s="1" t="s">
        <v>447</v>
      </c>
      <c r="D86" s="1" t="s">
        <v>29</v>
      </c>
      <c r="E86" s="1" t="s">
        <v>448</v>
      </c>
      <c r="F86" s="1" t="s">
        <v>29</v>
      </c>
      <c r="G86" s="1" t="s">
        <v>449</v>
      </c>
      <c r="H86" s="1" t="s">
        <v>470</v>
      </c>
    </row>
    <row r="87" spans="1:8" x14ac:dyDescent="0.35">
      <c r="A87" s="1" t="s">
        <v>561</v>
      </c>
      <c r="B87" s="1" t="s">
        <v>450</v>
      </c>
      <c r="C87" s="1" t="s">
        <v>451</v>
      </c>
      <c r="D87" s="1" t="s">
        <v>452</v>
      </c>
      <c r="E87" s="1" t="s">
        <v>453</v>
      </c>
      <c r="F87" s="1" t="s">
        <v>454</v>
      </c>
      <c r="G87" s="1" t="s">
        <v>455</v>
      </c>
      <c r="H87" s="1" t="s">
        <v>470</v>
      </c>
    </row>
    <row r="88" spans="1:8" x14ac:dyDescent="0.35">
      <c r="A88" s="1" t="s">
        <v>562</v>
      </c>
      <c r="B88" s="1" t="s">
        <v>456</v>
      </c>
      <c r="C88" s="1" t="s">
        <v>457</v>
      </c>
      <c r="D88" s="1" t="s">
        <v>458</v>
      </c>
      <c r="E88" s="1" t="s">
        <v>459</v>
      </c>
      <c r="F88" s="1" t="s">
        <v>460</v>
      </c>
      <c r="G88" s="1" t="s">
        <v>461</v>
      </c>
      <c r="H88" s="1" t="s">
        <v>470</v>
      </c>
    </row>
    <row r="89" spans="1:8" x14ac:dyDescent="0.35">
      <c r="A89" s="1" t="s">
        <v>563</v>
      </c>
      <c r="B89" s="1" t="s">
        <v>462</v>
      </c>
      <c r="C89" s="1" t="s">
        <v>463</v>
      </c>
      <c r="D89" s="1" t="s">
        <v>464</v>
      </c>
      <c r="E89" s="1" t="s">
        <v>465</v>
      </c>
      <c r="F89" s="1" t="s">
        <v>466</v>
      </c>
      <c r="G89" s="1" t="s">
        <v>467</v>
      </c>
      <c r="H89" s="1" t="s">
        <v>470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4-25T13:08:40Z</dcterms:modified>
</cp:coreProperties>
</file>